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ennifer McGullam\Desktop\JEM20202515 Article\"/>
    </mc:Choice>
  </mc:AlternateContent>
  <bookViews>
    <workbookView xWindow="0" yWindow="0" windowWidth="19200" windowHeight="7050"/>
  </bookViews>
  <sheets>
    <sheet name="COVID-19 participants" sheetId="2" r:id="rId1"/>
  </sheets>
  <definedNames>
    <definedName name="_xlnm._FilterDatabase" localSheetId="0" hidden="1">'COVID-19 participants'!$A$7:$AS$54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9" i="2" l="1"/>
  <c r="O49" i="2"/>
  <c r="Q49" i="2"/>
</calcChain>
</file>

<file path=xl/sharedStrings.xml><?xml version="1.0" encoding="utf-8"?>
<sst xmlns="http://schemas.openxmlformats.org/spreadsheetml/2006/main" count="245" uniqueCount="55">
  <si>
    <t>ID</t>
  </si>
  <si>
    <t>Race</t>
  </si>
  <si>
    <t>M</t>
  </si>
  <si>
    <t>White</t>
  </si>
  <si>
    <t>F</t>
  </si>
  <si>
    <t>N/A</t>
  </si>
  <si>
    <t>Asian</t>
  </si>
  <si>
    <t xml:space="preserve"> </t>
  </si>
  <si>
    <t>Ethnicity</t>
  </si>
  <si>
    <t>Non-Hispanic</t>
  </si>
  <si>
    <t>Hispanic</t>
  </si>
  <si>
    <t>Neutralization (NT50)</t>
  </si>
  <si>
    <t>Multiple</t>
  </si>
  <si>
    <t>Temporal dynamics (days)</t>
  </si>
  <si>
    <t>Sx onset
 to initial visit (T1)</t>
  </si>
  <si>
    <t>Sx onset to follow-up visit (T2)</t>
  </si>
  <si>
    <t>Time between visits</t>
  </si>
  <si>
    <t>Acute disease severity by WHO (0-8) ¶</t>
  </si>
  <si>
    <t xml:space="preserve">Post-acute Sx persistence † </t>
  </si>
  <si>
    <t>¶ = WHO Ordinal Scale for Clinical Improvement, COVID-19 Trial Design Synopsis</t>
  </si>
  <si>
    <t>† = Persistent fatigue, dyspnea, athletic deficit, or ≥ 3 other solicited symptoms beyond 6 weeks from Sx onset</t>
  </si>
  <si>
    <t>Reported data are median (range) unless stated otherwise</t>
  </si>
  <si>
    <t>Sx = symptoms</t>
  </si>
  <si>
    <t>§ = Arterial hypertension (HTN), obesity (OB), diabetes mellitus (DM), asthma (A), chronic obstructive pulmonary disease (COPD), coronary artery disease (CAD), cancer (CX)</t>
  </si>
  <si>
    <t>RBD (AUC)</t>
  </si>
  <si>
    <t xml:space="preserve"> N (COI)</t>
  </si>
  <si>
    <t>IgG (T1)</t>
  </si>
  <si>
    <t>IgG (T2)</t>
  </si>
  <si>
    <t>IgM (T1)</t>
  </si>
  <si>
    <t>IgM (T2)</t>
  </si>
  <si>
    <t>total Ig (T1)</t>
  </si>
  <si>
    <t>total Ig (T2)</t>
  </si>
  <si>
    <t>(T1)</t>
  </si>
  <si>
    <t>(T2)</t>
  </si>
  <si>
    <t>Sex</t>
  </si>
  <si>
    <t>Age (years)</t>
  </si>
  <si>
    <t># of solicited comorbidities §</t>
  </si>
  <si>
    <t>Y</t>
  </si>
  <si>
    <t>N</t>
  </si>
  <si>
    <t>IgA (T1)</t>
  </si>
  <si>
    <t>IgA (T2)</t>
  </si>
  <si>
    <t>190*</t>
  </si>
  <si>
    <t>192*</t>
  </si>
  <si>
    <t>393*</t>
  </si>
  <si>
    <t>403*</t>
  </si>
  <si>
    <t>501*</t>
  </si>
  <si>
    <t>539*</t>
  </si>
  <si>
    <t>664*</t>
  </si>
  <si>
    <t>674*</t>
  </si>
  <si>
    <t>RBD (Pylon, IV)</t>
  </si>
  <si>
    <t>82**</t>
  </si>
  <si>
    <t>* = hospitalized, **=asymptomatic</t>
  </si>
  <si>
    <t xml:space="preserve">Serological assays </t>
  </si>
  <si>
    <t>Sx duration in acute disease</t>
  </si>
  <si>
    <t>Table S1. Individual participant character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4"/>
      <color theme="1"/>
      <name val="Helvetica"/>
      <family val="2"/>
    </font>
    <font>
      <b/>
      <sz val="14"/>
      <color theme="1"/>
      <name val="Helvetica"/>
      <family val="2"/>
    </font>
    <font>
      <sz val="14"/>
      <color rgb="FF000000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8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theme="1"/>
      </top>
      <bottom/>
      <diagonal/>
    </border>
    <border>
      <left/>
      <right/>
      <top style="thin">
        <color auto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2" fillId="2" borderId="0" xfId="0" applyFont="1" applyFill="1" applyAlignment="1">
      <alignment horizontal="center" wrapText="1"/>
    </xf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 wrapText="1"/>
    </xf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vertical="center"/>
    </xf>
    <xf numFmtId="0" fontId="3" fillId="2" borderId="0" xfId="0" applyFont="1" applyFill="1" applyAlignment="1">
      <alignment horizontal="center" wrapText="1"/>
    </xf>
    <xf numFmtId="0" fontId="3" fillId="2" borderId="0" xfId="0" applyFont="1" applyFill="1" applyBorder="1" applyAlignment="1">
      <alignment horizontal="center" wrapText="1"/>
    </xf>
    <xf numFmtId="0" fontId="3" fillId="2" borderId="0" xfId="0" applyFont="1" applyFill="1" applyAlignment="1"/>
    <xf numFmtId="0" fontId="3" fillId="2" borderId="0" xfId="0" applyFont="1" applyFill="1" applyAlignment="1">
      <alignment horizontal="center"/>
    </xf>
    <xf numFmtId="0" fontId="3" fillId="2" borderId="3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 wrapText="1"/>
    </xf>
    <xf numFmtId="0" fontId="3" fillId="2" borderId="0" xfId="0" applyFont="1" applyFill="1" applyAlignment="1">
      <alignment horizontal="center" vertical="center"/>
    </xf>
    <xf numFmtId="0" fontId="2" fillId="2" borderId="0" xfId="0" applyFont="1" applyFill="1" applyBorder="1" applyAlignment="1">
      <alignment horizontal="center"/>
    </xf>
    <xf numFmtId="1" fontId="2" fillId="2" borderId="0" xfId="0" applyNumberFormat="1" applyFont="1" applyFill="1"/>
    <xf numFmtId="1" fontId="2" fillId="2" borderId="0" xfId="0" applyNumberFormat="1" applyFont="1" applyFill="1" applyAlignment="1">
      <alignment horizontal="right"/>
    </xf>
    <xf numFmtId="0" fontId="4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/>
    </xf>
    <xf numFmtId="1" fontId="4" fillId="3" borderId="0" xfId="0" applyNumberFormat="1" applyFont="1" applyFill="1" applyAlignment="1">
      <alignment horizontal="right"/>
    </xf>
    <xf numFmtId="0" fontId="4" fillId="2" borderId="0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 vertical="center"/>
    </xf>
    <xf numFmtId="0" fontId="2" fillId="2" borderId="2" xfId="0" applyFont="1" applyFill="1" applyBorder="1"/>
    <xf numFmtId="1" fontId="2" fillId="2" borderId="2" xfId="0" applyNumberFormat="1" applyFont="1" applyFill="1" applyBorder="1"/>
    <xf numFmtId="1" fontId="2" fillId="2" borderId="2" xfId="0" applyNumberFormat="1" applyFont="1" applyFill="1" applyBorder="1" applyAlignment="1">
      <alignment horizontal="right"/>
    </xf>
    <xf numFmtId="0" fontId="3" fillId="2" borderId="0" xfId="0" applyFont="1" applyFill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2" borderId="0" xfId="0" applyFont="1" applyFill="1" applyBorder="1"/>
    <xf numFmtId="164" fontId="2" fillId="0" borderId="0" xfId="0" applyNumberFormat="1" applyFont="1" applyAlignment="1">
      <alignment horizontal="center"/>
    </xf>
    <xf numFmtId="1" fontId="2" fillId="2" borderId="0" xfId="0" applyNumberFormat="1" applyFont="1" applyFill="1" applyBorder="1"/>
    <xf numFmtId="1" fontId="2" fillId="2" borderId="0" xfId="0" applyNumberFormat="1" applyFont="1" applyFill="1" applyBorder="1" applyAlignment="1">
      <alignment horizontal="right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vertical="center"/>
    </xf>
    <xf numFmtId="0" fontId="2" fillId="0" borderId="0" xfId="0" applyFont="1"/>
    <xf numFmtId="1" fontId="2" fillId="0" borderId="0" xfId="0" applyNumberFormat="1" applyFont="1"/>
    <xf numFmtId="0" fontId="2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center" wrapText="1"/>
    </xf>
    <xf numFmtId="0" fontId="3" fillId="2" borderId="0" xfId="0" applyFont="1" applyFill="1" applyAlignment="1">
      <alignment horizontal="center" wrapText="1"/>
    </xf>
    <xf numFmtId="0" fontId="3" fillId="2" borderId="7" xfId="0" applyFont="1" applyFill="1" applyBorder="1" applyAlignment="1">
      <alignment horizontal="center" wrapText="1"/>
    </xf>
    <xf numFmtId="0" fontId="3" fillId="2" borderId="0" xfId="0" applyFont="1" applyFill="1" applyBorder="1" applyAlignment="1">
      <alignment horizontal="center" wrapText="1"/>
    </xf>
    <xf numFmtId="0" fontId="3" fillId="2" borderId="5" xfId="0" applyFont="1" applyFill="1" applyBorder="1" applyAlignment="1">
      <alignment horizontal="center" wrapText="1"/>
    </xf>
    <xf numFmtId="0" fontId="3" fillId="2" borderId="6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S54"/>
  <sheetViews>
    <sheetView tabSelected="1" zoomScale="90" zoomScaleNormal="90" workbookViewId="0">
      <selection activeCell="J2" sqref="J2"/>
    </sheetView>
  </sheetViews>
  <sheetFormatPr defaultColWidth="10.83203125" defaultRowHeight="15.5" x14ac:dyDescent="0.35"/>
  <cols>
    <col min="1" max="1" width="2.5" style="4" customWidth="1"/>
    <col min="2" max="2" width="6" style="3" customWidth="1"/>
    <col min="3" max="3" width="1.5" style="4" customWidth="1"/>
    <col min="4" max="4" width="9.6640625" style="3" customWidth="1"/>
    <col min="5" max="5" width="1.5" style="4" customWidth="1"/>
    <col min="6" max="6" width="7.33203125" style="3" customWidth="1"/>
    <col min="7" max="7" width="1.5" style="4" customWidth="1"/>
    <col min="8" max="8" width="7" style="1" customWidth="1"/>
    <col min="9" max="9" width="1.5" style="4" customWidth="1"/>
    <col min="10" max="10" width="13.83203125" style="3" customWidth="1"/>
    <col min="11" max="11" width="1.5" style="4" customWidth="1"/>
    <col min="12" max="12" width="14.5" style="2" customWidth="1"/>
    <col min="13" max="13" width="1.5" style="4" customWidth="1"/>
    <col min="14" max="14" width="13.5" style="2" customWidth="1"/>
    <col min="15" max="15" width="1.5" style="2" customWidth="1"/>
    <col min="16" max="16" width="14.33203125" style="2" customWidth="1"/>
    <col min="17" max="17" width="1.5" style="2" customWidth="1"/>
    <col min="18" max="18" width="11.1640625" style="2" customWidth="1"/>
    <col min="19" max="19" width="1.5" style="2" customWidth="1"/>
    <col min="20" max="20" width="16" style="2" customWidth="1"/>
    <col min="21" max="21" width="1.5" style="2" customWidth="1"/>
    <col min="22" max="22" width="15.33203125" style="2" customWidth="1"/>
    <col min="23" max="23" width="1.5" style="2" customWidth="1"/>
    <col min="24" max="24" width="17.1640625" style="2" customWidth="1"/>
    <col min="25" max="25" width="1.5" style="2" customWidth="1"/>
    <col min="26" max="27" width="8.83203125" style="2" customWidth="1"/>
    <col min="28" max="28" width="1.5" style="2" customWidth="1"/>
    <col min="29" max="30" width="8.83203125" style="2" customWidth="1"/>
    <col min="31" max="31" width="1.5" style="2" customWidth="1"/>
    <col min="32" max="33" width="8.83203125" style="2" customWidth="1"/>
    <col min="34" max="34" width="1.5" style="2" customWidth="1"/>
    <col min="35" max="36" width="8.83203125" style="2" customWidth="1"/>
    <col min="37" max="37" width="1.5" style="2" customWidth="1"/>
    <col min="38" max="39" width="8.83203125" style="2" customWidth="1"/>
    <col min="40" max="40" width="1.5" style="2" customWidth="1"/>
    <col min="41" max="42" width="8.83203125" style="2" customWidth="1"/>
    <col min="43" max="43" width="1.5" style="2" customWidth="1"/>
    <col min="44" max="45" width="8.83203125" style="2" customWidth="1"/>
    <col min="46" max="16384" width="10.83203125" style="2"/>
  </cols>
  <sheetData>
    <row r="1" spans="1:45" ht="17.5" x14ac:dyDescent="0.35">
      <c r="A1" s="5"/>
      <c r="B1" s="6" t="s">
        <v>7</v>
      </c>
      <c r="C1" s="6"/>
      <c r="D1" s="5"/>
      <c r="E1" s="6"/>
      <c r="F1" s="5"/>
      <c r="G1" s="6"/>
      <c r="H1" s="7"/>
      <c r="I1" s="6"/>
      <c r="J1" s="5"/>
      <c r="K1" s="6"/>
      <c r="L1" s="5"/>
      <c r="M1" s="6"/>
      <c r="N1" s="5"/>
      <c r="O1" s="5"/>
      <c r="P1" s="5"/>
      <c r="Q1" s="5"/>
      <c r="R1" s="5"/>
      <c r="S1" s="6"/>
      <c r="T1" s="5"/>
      <c r="U1" s="6"/>
      <c r="V1" s="5"/>
      <c r="W1" s="5"/>
      <c r="X1" s="5"/>
      <c r="Y1" s="5"/>
      <c r="Z1" s="5"/>
      <c r="AA1" s="5"/>
      <c r="AB1" s="6"/>
      <c r="AC1" s="5"/>
      <c r="AD1" s="5"/>
      <c r="AE1" s="5"/>
      <c r="AF1" s="5"/>
      <c r="AG1" s="5"/>
      <c r="AH1" s="5"/>
      <c r="AI1" s="5"/>
      <c r="AJ1" s="5"/>
      <c r="AK1" s="6"/>
      <c r="AL1" s="5"/>
      <c r="AM1" s="5"/>
      <c r="AN1" s="6"/>
      <c r="AO1" s="5"/>
      <c r="AP1" s="5"/>
      <c r="AQ1" s="6"/>
      <c r="AR1" s="5"/>
      <c r="AS1" s="5"/>
    </row>
    <row r="2" spans="1:45" ht="19" customHeight="1" x14ac:dyDescent="0.35">
      <c r="A2" s="8"/>
      <c r="B2" s="9" t="s">
        <v>54</v>
      </c>
      <c r="C2" s="10"/>
      <c r="D2" s="8"/>
      <c r="E2" s="10"/>
      <c r="F2" s="8"/>
      <c r="G2" s="10"/>
      <c r="H2" s="11"/>
      <c r="I2" s="10"/>
      <c r="J2" s="8"/>
      <c r="K2" s="10"/>
      <c r="L2" s="8"/>
      <c r="M2" s="10"/>
      <c r="N2" s="8"/>
      <c r="O2" s="8"/>
      <c r="P2" s="8"/>
      <c r="Q2" s="8"/>
      <c r="R2" s="8"/>
      <c r="S2" s="10"/>
      <c r="T2" s="8"/>
      <c r="U2" s="10"/>
      <c r="V2" s="8"/>
      <c r="W2" s="8"/>
      <c r="X2" s="8"/>
      <c r="Y2" s="8"/>
      <c r="Z2" s="8"/>
      <c r="AA2" s="8"/>
      <c r="AB2" s="10"/>
      <c r="AC2" s="8"/>
      <c r="AD2" s="8"/>
      <c r="AE2" s="8"/>
      <c r="AF2" s="8"/>
      <c r="AG2" s="8"/>
      <c r="AH2" s="8"/>
      <c r="AI2" s="8"/>
      <c r="AJ2" s="8"/>
      <c r="AK2" s="10"/>
      <c r="AL2" s="8"/>
      <c r="AM2" s="8"/>
      <c r="AN2" s="10"/>
      <c r="AO2" s="8"/>
      <c r="AP2" s="8"/>
      <c r="AQ2" s="10"/>
      <c r="AR2" s="8"/>
      <c r="AS2" s="8"/>
    </row>
    <row r="3" spans="1:45" ht="23" customHeight="1" x14ac:dyDescent="0.4">
      <c r="A3" s="8"/>
      <c r="B3" s="12"/>
      <c r="C3" s="12"/>
      <c r="D3" s="13"/>
      <c r="E3" s="12"/>
      <c r="F3" s="13"/>
      <c r="G3" s="12"/>
      <c r="H3" s="14"/>
      <c r="I3" s="15"/>
      <c r="J3" s="51" t="s">
        <v>8</v>
      </c>
      <c r="K3" s="15"/>
      <c r="L3" s="53" t="s">
        <v>13</v>
      </c>
      <c r="M3" s="53"/>
      <c r="N3" s="53"/>
      <c r="O3" s="53"/>
      <c r="P3" s="53"/>
      <c r="Q3" s="53"/>
      <c r="R3" s="53"/>
      <c r="S3" s="15"/>
      <c r="T3" s="51" t="s">
        <v>36</v>
      </c>
      <c r="U3" s="15"/>
      <c r="V3" s="51" t="s">
        <v>17</v>
      </c>
      <c r="W3" s="15"/>
      <c r="X3" s="15"/>
      <c r="Y3" s="15"/>
      <c r="Z3" s="58" t="s">
        <v>52</v>
      </c>
      <c r="AA3" s="58"/>
      <c r="AB3" s="58"/>
      <c r="AC3" s="58"/>
      <c r="AD3" s="58"/>
      <c r="AE3" s="58"/>
      <c r="AF3" s="58"/>
      <c r="AG3" s="58"/>
      <c r="AH3" s="58"/>
      <c r="AI3" s="58"/>
      <c r="AJ3" s="58"/>
      <c r="AK3" s="58"/>
      <c r="AL3" s="58"/>
      <c r="AM3" s="58"/>
      <c r="AN3" s="58"/>
      <c r="AO3" s="58"/>
      <c r="AP3" s="58"/>
      <c r="AQ3" s="16"/>
      <c r="AR3" s="51" t="s">
        <v>11</v>
      </c>
      <c r="AS3" s="51"/>
    </row>
    <row r="4" spans="1:45" ht="19" customHeight="1" x14ac:dyDescent="0.4">
      <c r="A4" s="8"/>
      <c r="B4" s="10"/>
      <c r="C4" s="10"/>
      <c r="D4" s="8"/>
      <c r="E4" s="10"/>
      <c r="F4" s="8"/>
      <c r="G4" s="10"/>
      <c r="H4" s="11"/>
      <c r="I4" s="17"/>
      <c r="J4" s="52"/>
      <c r="K4" s="17"/>
      <c r="L4" s="54" t="s">
        <v>53</v>
      </c>
      <c r="M4" s="17"/>
      <c r="N4" s="54" t="s">
        <v>14</v>
      </c>
      <c r="O4" s="18"/>
      <c r="P4" s="54" t="s">
        <v>15</v>
      </c>
      <c r="Q4" s="18"/>
      <c r="R4" s="54" t="s">
        <v>16</v>
      </c>
      <c r="S4" s="17"/>
      <c r="T4" s="54"/>
      <c r="U4" s="17"/>
      <c r="V4" s="54"/>
      <c r="W4" s="17"/>
      <c r="X4" s="52" t="s">
        <v>18</v>
      </c>
      <c r="Y4" s="17"/>
      <c r="Z4" s="56" t="s">
        <v>24</v>
      </c>
      <c r="AA4" s="56"/>
      <c r="AB4" s="56"/>
      <c r="AC4" s="56"/>
      <c r="AD4" s="56"/>
      <c r="AE4" s="56"/>
      <c r="AF4" s="56"/>
      <c r="AG4" s="56"/>
      <c r="AH4" s="17"/>
      <c r="AI4" s="56" t="s">
        <v>49</v>
      </c>
      <c r="AJ4" s="56"/>
      <c r="AK4" s="56"/>
      <c r="AL4" s="56"/>
      <c r="AM4" s="56"/>
      <c r="AN4" s="19"/>
      <c r="AO4" s="57" t="s">
        <v>25</v>
      </c>
      <c r="AP4" s="57"/>
      <c r="AQ4" s="10"/>
      <c r="AR4" s="55"/>
      <c r="AS4" s="55"/>
    </row>
    <row r="5" spans="1:45" ht="48" customHeight="1" x14ac:dyDescent="0.4">
      <c r="A5" s="5"/>
      <c r="B5" s="20" t="s">
        <v>0</v>
      </c>
      <c r="C5" s="20"/>
      <c r="D5" s="17" t="s">
        <v>35</v>
      </c>
      <c r="E5" s="20"/>
      <c r="F5" s="20" t="s">
        <v>34</v>
      </c>
      <c r="G5" s="20"/>
      <c r="H5" s="17" t="s">
        <v>1</v>
      </c>
      <c r="I5" s="17"/>
      <c r="J5" s="52"/>
      <c r="K5" s="17"/>
      <c r="L5" s="52"/>
      <c r="M5" s="17"/>
      <c r="N5" s="52"/>
      <c r="O5" s="17"/>
      <c r="P5" s="52"/>
      <c r="Q5" s="17"/>
      <c r="R5" s="52"/>
      <c r="S5" s="17"/>
      <c r="T5" s="54"/>
      <c r="U5" s="17"/>
      <c r="V5" s="54"/>
      <c r="W5" s="18"/>
      <c r="X5" s="52"/>
      <c r="Y5" s="17"/>
      <c r="Z5" s="17" t="s">
        <v>26</v>
      </c>
      <c r="AA5" s="17" t="s">
        <v>27</v>
      </c>
      <c r="AB5" s="20"/>
      <c r="AC5" s="17" t="s">
        <v>28</v>
      </c>
      <c r="AD5" s="17" t="s">
        <v>29</v>
      </c>
      <c r="AE5" s="17"/>
      <c r="AF5" s="17" t="s">
        <v>39</v>
      </c>
      <c r="AG5" s="17" t="s">
        <v>40</v>
      </c>
      <c r="AH5" s="17"/>
      <c r="AI5" s="17" t="s">
        <v>26</v>
      </c>
      <c r="AJ5" s="17" t="s">
        <v>27</v>
      </c>
      <c r="AK5" s="20"/>
      <c r="AL5" s="17" t="s">
        <v>28</v>
      </c>
      <c r="AM5" s="17" t="s">
        <v>29</v>
      </c>
      <c r="AN5" s="20"/>
      <c r="AO5" s="17" t="s">
        <v>30</v>
      </c>
      <c r="AP5" s="17" t="s">
        <v>31</v>
      </c>
      <c r="AQ5" s="20"/>
      <c r="AR5" s="21" t="s">
        <v>32</v>
      </c>
      <c r="AS5" s="21" t="s">
        <v>33</v>
      </c>
    </row>
    <row r="6" spans="1:45" ht="5" customHeight="1" x14ac:dyDescent="0.4">
      <c r="A6" s="5"/>
      <c r="B6" s="22"/>
      <c r="C6" s="20"/>
      <c r="D6" s="22"/>
      <c r="E6" s="20"/>
      <c r="F6" s="22"/>
      <c r="G6" s="20"/>
      <c r="H6" s="23"/>
      <c r="I6" s="20"/>
      <c r="J6" s="23"/>
      <c r="K6" s="20"/>
      <c r="L6" s="23"/>
      <c r="M6" s="20"/>
      <c r="N6" s="23"/>
      <c r="O6" s="17"/>
      <c r="P6" s="23"/>
      <c r="Q6" s="22"/>
      <c r="R6" s="23"/>
      <c r="S6" s="20"/>
      <c r="T6" s="23"/>
      <c r="U6" s="20"/>
      <c r="V6" s="23"/>
      <c r="W6" s="18"/>
      <c r="X6" s="23"/>
      <c r="Y6" s="18"/>
      <c r="Z6" s="23"/>
      <c r="AA6" s="23"/>
      <c r="AB6" s="20"/>
      <c r="AC6" s="23"/>
      <c r="AD6" s="23"/>
      <c r="AE6" s="18"/>
      <c r="AF6" s="23"/>
      <c r="AG6" s="23"/>
      <c r="AH6" s="18"/>
      <c r="AI6" s="23"/>
      <c r="AJ6" s="23"/>
      <c r="AK6" s="20"/>
      <c r="AL6" s="23"/>
      <c r="AM6" s="23"/>
      <c r="AN6" s="20"/>
      <c r="AO6" s="23"/>
      <c r="AP6" s="23"/>
      <c r="AQ6" s="20"/>
      <c r="AR6" s="23"/>
      <c r="AS6" s="23"/>
    </row>
    <row r="7" spans="1:45" ht="18" x14ac:dyDescent="0.35">
      <c r="A7" s="8"/>
      <c r="B7" s="24">
        <v>7</v>
      </c>
      <c r="C7" s="24"/>
      <c r="D7" s="8">
        <v>40</v>
      </c>
      <c r="E7" s="24"/>
      <c r="F7" s="8" t="s">
        <v>2</v>
      </c>
      <c r="G7" s="24"/>
      <c r="H7" s="25" t="s">
        <v>3</v>
      </c>
      <c r="I7" s="5"/>
      <c r="J7" s="25" t="s">
        <v>9</v>
      </c>
      <c r="K7" s="24"/>
      <c r="L7" s="5">
        <v>11</v>
      </c>
      <c r="M7" s="24"/>
      <c r="N7" s="5">
        <v>30</v>
      </c>
      <c r="O7" s="6"/>
      <c r="P7" s="5">
        <v>181</v>
      </c>
      <c r="Q7" s="6"/>
      <c r="R7" s="5">
        <v>151</v>
      </c>
      <c r="S7" s="6"/>
      <c r="T7" s="5">
        <v>0</v>
      </c>
      <c r="U7" s="6"/>
      <c r="V7" s="5">
        <v>2</v>
      </c>
      <c r="W7" s="6"/>
      <c r="X7" s="5" t="s">
        <v>37</v>
      </c>
      <c r="Y7" s="6"/>
      <c r="Z7" s="6">
        <v>11981</v>
      </c>
      <c r="AA7" s="6">
        <v>9545</v>
      </c>
      <c r="AB7" s="6"/>
      <c r="AC7" s="6">
        <v>6524</v>
      </c>
      <c r="AD7" s="6">
        <v>1516</v>
      </c>
      <c r="AE7" s="6"/>
      <c r="AF7" s="26">
        <v>1479</v>
      </c>
      <c r="AG7" s="26">
        <v>1344</v>
      </c>
      <c r="AH7" s="6"/>
      <c r="AI7" s="6">
        <v>34</v>
      </c>
      <c r="AJ7" s="6">
        <v>18</v>
      </c>
      <c r="AK7" s="6"/>
      <c r="AL7" s="6">
        <v>3.6</v>
      </c>
      <c r="AM7" s="6">
        <v>0.31</v>
      </c>
      <c r="AN7" s="6"/>
      <c r="AO7" s="27">
        <v>56.41</v>
      </c>
      <c r="AP7" s="27">
        <v>171.2</v>
      </c>
      <c r="AQ7" s="6"/>
      <c r="AR7" s="26">
        <v>2730.4198645021297</v>
      </c>
      <c r="AS7" s="26">
        <v>191.97863135843249</v>
      </c>
    </row>
    <row r="8" spans="1:45" ht="18" x14ac:dyDescent="0.35">
      <c r="A8" s="8"/>
      <c r="B8" s="24">
        <v>21</v>
      </c>
      <c r="C8" s="24"/>
      <c r="D8" s="28">
        <v>54</v>
      </c>
      <c r="E8" s="24"/>
      <c r="F8" s="28" t="s">
        <v>2</v>
      </c>
      <c r="G8" s="24"/>
      <c r="H8" s="25" t="s">
        <v>3</v>
      </c>
      <c r="I8" s="5"/>
      <c r="J8" s="25" t="s">
        <v>10</v>
      </c>
      <c r="K8" s="24"/>
      <c r="L8" s="5">
        <v>11</v>
      </c>
      <c r="M8" s="24"/>
      <c r="N8" s="5">
        <v>27</v>
      </c>
      <c r="O8" s="6"/>
      <c r="P8" s="5">
        <v>200</v>
      </c>
      <c r="Q8" s="6"/>
      <c r="R8" s="5">
        <v>173</v>
      </c>
      <c r="S8" s="6"/>
      <c r="T8" s="5">
        <v>1</v>
      </c>
      <c r="U8" s="6"/>
      <c r="V8" s="5">
        <v>2</v>
      </c>
      <c r="W8" s="6"/>
      <c r="X8" s="5" t="s">
        <v>37</v>
      </c>
      <c r="Y8" s="6"/>
      <c r="Z8" s="6">
        <v>36389</v>
      </c>
      <c r="AA8" s="6">
        <v>20744</v>
      </c>
      <c r="AB8" s="6"/>
      <c r="AC8" s="6">
        <v>14506</v>
      </c>
      <c r="AD8" s="6">
        <v>1242</v>
      </c>
      <c r="AE8" s="6"/>
      <c r="AF8" s="26">
        <v>2855</v>
      </c>
      <c r="AG8" s="26">
        <v>1914</v>
      </c>
      <c r="AH8" s="6"/>
      <c r="AI8" s="6">
        <v>127</v>
      </c>
      <c r="AJ8" s="6">
        <v>59</v>
      </c>
      <c r="AK8" s="6"/>
      <c r="AL8" s="6">
        <v>4.4000000000000004</v>
      </c>
      <c r="AM8" s="6">
        <v>0.23</v>
      </c>
      <c r="AN8" s="6"/>
      <c r="AO8" s="27">
        <v>82.29</v>
      </c>
      <c r="AP8" s="27">
        <v>158.69999999999999</v>
      </c>
      <c r="AQ8" s="6"/>
      <c r="AR8" s="26">
        <v>5052.7317588107944</v>
      </c>
      <c r="AS8" s="26">
        <v>561.37835390108307</v>
      </c>
    </row>
    <row r="9" spans="1:45" ht="18" x14ac:dyDescent="0.35">
      <c r="A9" s="8"/>
      <c r="B9" s="24">
        <v>24</v>
      </c>
      <c r="C9" s="24"/>
      <c r="D9" s="28">
        <v>34</v>
      </c>
      <c r="E9" s="24"/>
      <c r="F9" s="28" t="s">
        <v>2</v>
      </c>
      <c r="G9" s="24"/>
      <c r="H9" s="25" t="s">
        <v>3</v>
      </c>
      <c r="I9" s="5"/>
      <c r="J9" s="25" t="s">
        <v>9</v>
      </c>
      <c r="K9" s="24"/>
      <c r="L9" s="5">
        <v>15</v>
      </c>
      <c r="M9" s="24"/>
      <c r="N9" s="5">
        <v>30</v>
      </c>
      <c r="O9" s="6"/>
      <c r="P9" s="5">
        <v>175</v>
      </c>
      <c r="Q9" s="6"/>
      <c r="R9" s="5">
        <v>145</v>
      </c>
      <c r="S9" s="6"/>
      <c r="T9" s="5">
        <v>1</v>
      </c>
      <c r="U9" s="6"/>
      <c r="V9" s="5">
        <v>1</v>
      </c>
      <c r="W9" s="6"/>
      <c r="X9" s="5" t="s">
        <v>38</v>
      </c>
      <c r="Y9" s="6"/>
      <c r="Z9" s="6">
        <v>5736</v>
      </c>
      <c r="AA9" s="6">
        <v>3803</v>
      </c>
      <c r="AB9" s="6"/>
      <c r="AC9" s="6">
        <v>2715</v>
      </c>
      <c r="AD9" s="6">
        <v>1150</v>
      </c>
      <c r="AE9" s="6"/>
      <c r="AF9" s="26">
        <v>926.8</v>
      </c>
      <c r="AG9" s="26">
        <v>1101</v>
      </c>
      <c r="AH9" s="6"/>
      <c r="AI9" s="6">
        <v>2.9</v>
      </c>
      <c r="AJ9" s="6">
        <v>0.93</v>
      </c>
      <c r="AK9" s="6"/>
      <c r="AL9" s="6">
        <v>0.34</v>
      </c>
      <c r="AM9" s="6">
        <v>0.2</v>
      </c>
      <c r="AN9" s="6"/>
      <c r="AO9" s="27">
        <v>6.43</v>
      </c>
      <c r="AP9" s="27">
        <v>16.75</v>
      </c>
      <c r="AQ9" s="6"/>
      <c r="AR9" s="26">
        <v>280.71446475117699</v>
      </c>
      <c r="AS9" s="26">
        <v>10</v>
      </c>
    </row>
    <row r="10" spans="1:45" ht="18" x14ac:dyDescent="0.35">
      <c r="A10" s="5"/>
      <c r="B10" s="24">
        <v>31</v>
      </c>
      <c r="C10" s="29"/>
      <c r="D10" s="28">
        <v>51</v>
      </c>
      <c r="E10" s="29"/>
      <c r="F10" s="28" t="s">
        <v>2</v>
      </c>
      <c r="G10" s="29"/>
      <c r="H10" s="25" t="s">
        <v>3</v>
      </c>
      <c r="I10" s="5"/>
      <c r="J10" s="25" t="s">
        <v>9</v>
      </c>
      <c r="K10" s="29"/>
      <c r="L10" s="5">
        <v>9</v>
      </c>
      <c r="M10" s="29"/>
      <c r="N10" s="5">
        <v>33</v>
      </c>
      <c r="O10" s="6"/>
      <c r="P10" s="5">
        <v>183</v>
      </c>
      <c r="Q10" s="6"/>
      <c r="R10" s="5">
        <v>150</v>
      </c>
      <c r="S10" s="6"/>
      <c r="T10" s="5">
        <v>0</v>
      </c>
      <c r="U10" s="6"/>
      <c r="V10" s="5">
        <v>2</v>
      </c>
      <c r="W10" s="6"/>
      <c r="X10" s="5" t="s">
        <v>37</v>
      </c>
      <c r="Y10" s="6"/>
      <c r="Z10" s="6">
        <v>3212</v>
      </c>
      <c r="AA10" s="6">
        <v>3705</v>
      </c>
      <c r="AB10" s="6"/>
      <c r="AC10" s="6">
        <v>1272</v>
      </c>
      <c r="AD10" s="6">
        <v>903</v>
      </c>
      <c r="AE10" s="6"/>
      <c r="AF10" s="26">
        <v>906</v>
      </c>
      <c r="AG10" s="26">
        <v>913.4</v>
      </c>
      <c r="AH10" s="6"/>
      <c r="AI10" s="6">
        <v>1.3</v>
      </c>
      <c r="AJ10" s="6">
        <v>1.5</v>
      </c>
      <c r="AK10" s="6"/>
      <c r="AL10" s="6">
        <v>0.22</v>
      </c>
      <c r="AM10" s="6">
        <v>0.15</v>
      </c>
      <c r="AN10" s="6"/>
      <c r="AO10" s="27">
        <v>35.159999999999997</v>
      </c>
      <c r="AP10" s="27">
        <v>41.03</v>
      </c>
      <c r="AQ10" s="6"/>
      <c r="AR10" s="26">
        <v>192.314246356539</v>
      </c>
      <c r="AS10" s="26">
        <v>17.989640009832598</v>
      </c>
    </row>
    <row r="11" spans="1:45" ht="18" x14ac:dyDescent="0.35">
      <c r="A11" s="5"/>
      <c r="B11" s="24">
        <v>46</v>
      </c>
      <c r="C11" s="5"/>
      <c r="D11" s="28">
        <v>39</v>
      </c>
      <c r="E11" s="5"/>
      <c r="F11" s="28" t="s">
        <v>2</v>
      </c>
      <c r="G11" s="5"/>
      <c r="H11" s="25" t="s">
        <v>3</v>
      </c>
      <c r="I11" s="5"/>
      <c r="J11" s="25" t="s">
        <v>9</v>
      </c>
      <c r="K11" s="5"/>
      <c r="L11" s="5">
        <v>8</v>
      </c>
      <c r="M11" s="5"/>
      <c r="N11" s="5">
        <v>30</v>
      </c>
      <c r="O11" s="6"/>
      <c r="P11" s="5">
        <v>174</v>
      </c>
      <c r="Q11" s="6"/>
      <c r="R11" s="5">
        <v>144</v>
      </c>
      <c r="S11" s="6"/>
      <c r="T11" s="5">
        <v>0</v>
      </c>
      <c r="U11" s="6"/>
      <c r="V11" s="5">
        <v>2</v>
      </c>
      <c r="W11" s="6"/>
      <c r="X11" s="5" t="s">
        <v>37</v>
      </c>
      <c r="Y11" s="6"/>
      <c r="Z11" s="6">
        <v>4799</v>
      </c>
      <c r="AA11" s="6">
        <v>4416</v>
      </c>
      <c r="AB11" s="6"/>
      <c r="AC11" s="6">
        <v>2247</v>
      </c>
      <c r="AD11" s="6">
        <v>1315</v>
      </c>
      <c r="AE11" s="6"/>
      <c r="AF11" s="26">
        <v>1055</v>
      </c>
      <c r="AG11" s="26">
        <v>1153</v>
      </c>
      <c r="AH11" s="6"/>
      <c r="AI11" s="6">
        <v>3</v>
      </c>
      <c r="AJ11" s="6">
        <v>2.2000000000000002</v>
      </c>
      <c r="AK11" s="6"/>
      <c r="AL11" s="6">
        <v>0.24</v>
      </c>
      <c r="AM11" s="6">
        <v>0.17</v>
      </c>
      <c r="AN11" s="6"/>
      <c r="AO11" s="27">
        <v>51.25</v>
      </c>
      <c r="AP11" s="27">
        <v>141.19999999999999</v>
      </c>
      <c r="AQ11" s="6"/>
      <c r="AR11" s="26">
        <v>59.194207822727499</v>
      </c>
      <c r="AS11" s="26">
        <v>20.638333254895599</v>
      </c>
    </row>
    <row r="12" spans="1:45" ht="18" x14ac:dyDescent="0.35">
      <c r="A12" s="5"/>
      <c r="B12" s="24">
        <v>47</v>
      </c>
      <c r="C12" s="5"/>
      <c r="D12" s="28">
        <v>43</v>
      </c>
      <c r="E12" s="5"/>
      <c r="F12" s="28" t="s">
        <v>4</v>
      </c>
      <c r="G12" s="5"/>
      <c r="H12" s="25" t="s">
        <v>3</v>
      </c>
      <c r="I12" s="5"/>
      <c r="J12" s="25" t="s">
        <v>9</v>
      </c>
      <c r="K12" s="5"/>
      <c r="L12" s="5">
        <v>11</v>
      </c>
      <c r="M12" s="5"/>
      <c r="N12" s="5">
        <v>33</v>
      </c>
      <c r="O12" s="6"/>
      <c r="P12" s="5">
        <v>177</v>
      </c>
      <c r="Q12" s="6"/>
      <c r="R12" s="5">
        <v>144</v>
      </c>
      <c r="S12" s="6"/>
      <c r="T12" s="5">
        <v>0</v>
      </c>
      <c r="U12" s="6"/>
      <c r="V12" s="5">
        <v>2</v>
      </c>
      <c r="W12" s="6"/>
      <c r="X12" s="5" t="s">
        <v>37</v>
      </c>
      <c r="Y12" s="6"/>
      <c r="Z12" s="6">
        <v>17581</v>
      </c>
      <c r="AA12" s="6">
        <v>9284</v>
      </c>
      <c r="AB12" s="6"/>
      <c r="AC12" s="6">
        <v>9749</v>
      </c>
      <c r="AD12" s="6">
        <v>1914</v>
      </c>
      <c r="AE12" s="6"/>
      <c r="AF12" s="26">
        <v>1586</v>
      </c>
      <c r="AG12" s="26">
        <v>851</v>
      </c>
      <c r="AH12" s="6"/>
      <c r="AI12" s="6">
        <v>43</v>
      </c>
      <c r="AJ12" s="6">
        <v>16</v>
      </c>
      <c r="AK12" s="6"/>
      <c r="AL12" s="6">
        <v>1.2</v>
      </c>
      <c r="AM12" s="6">
        <v>0.21</v>
      </c>
      <c r="AN12" s="6"/>
      <c r="AO12" s="27">
        <v>102.5</v>
      </c>
      <c r="AP12" s="27">
        <v>101.1</v>
      </c>
      <c r="AQ12" s="6"/>
      <c r="AR12" s="26">
        <v>10433.2575552623</v>
      </c>
      <c r="AS12" s="26">
        <v>349.3831378747405</v>
      </c>
    </row>
    <row r="13" spans="1:45" ht="18" x14ac:dyDescent="0.35">
      <c r="A13" s="5"/>
      <c r="B13" s="24">
        <v>48</v>
      </c>
      <c r="C13" s="5"/>
      <c r="D13" s="28">
        <v>37</v>
      </c>
      <c r="E13" s="5"/>
      <c r="F13" s="28" t="s">
        <v>4</v>
      </c>
      <c r="G13" s="5"/>
      <c r="H13" s="25" t="s">
        <v>3</v>
      </c>
      <c r="I13" s="5"/>
      <c r="J13" s="25" t="s">
        <v>9</v>
      </c>
      <c r="K13" s="5"/>
      <c r="L13" s="5">
        <v>7</v>
      </c>
      <c r="M13" s="5"/>
      <c r="N13" s="5">
        <v>21</v>
      </c>
      <c r="O13" s="6"/>
      <c r="P13" s="5">
        <v>174</v>
      </c>
      <c r="Q13" s="6"/>
      <c r="R13" s="5">
        <v>153</v>
      </c>
      <c r="S13" s="6"/>
      <c r="T13" s="5">
        <v>0</v>
      </c>
      <c r="U13" s="6"/>
      <c r="V13" s="5">
        <v>2</v>
      </c>
      <c r="W13" s="6"/>
      <c r="X13" s="5" t="s">
        <v>38</v>
      </c>
      <c r="Y13" s="6"/>
      <c r="Z13" s="6">
        <v>3265</v>
      </c>
      <c r="AA13" s="6">
        <v>3681</v>
      </c>
      <c r="AB13" s="6"/>
      <c r="AC13" s="6">
        <v>2358</v>
      </c>
      <c r="AD13" s="6">
        <v>1952</v>
      </c>
      <c r="AE13" s="6"/>
      <c r="AF13" s="26">
        <v>801.9</v>
      </c>
      <c r="AG13" s="26">
        <v>897.5</v>
      </c>
      <c r="AH13" s="6"/>
      <c r="AI13" s="6">
        <v>2.8</v>
      </c>
      <c r="AJ13" s="6">
        <v>3.9</v>
      </c>
      <c r="AK13" s="6"/>
      <c r="AL13" s="6">
        <v>0.27</v>
      </c>
      <c r="AM13" s="6">
        <v>0.23</v>
      </c>
      <c r="AN13" s="6"/>
      <c r="AO13" s="27">
        <v>1.52</v>
      </c>
      <c r="AP13" s="27">
        <v>10.44</v>
      </c>
      <c r="AQ13" s="6"/>
      <c r="AR13" s="26">
        <v>173.39566439114799</v>
      </c>
      <c r="AS13" s="26">
        <v>22.257235444744502</v>
      </c>
    </row>
    <row r="14" spans="1:45" ht="18" x14ac:dyDescent="0.35">
      <c r="A14" s="5"/>
      <c r="B14" s="24">
        <v>57</v>
      </c>
      <c r="C14" s="5"/>
      <c r="D14" s="28">
        <v>66</v>
      </c>
      <c r="E14" s="5"/>
      <c r="F14" s="28" t="s">
        <v>2</v>
      </c>
      <c r="G14" s="5"/>
      <c r="H14" s="25" t="s">
        <v>3</v>
      </c>
      <c r="I14" s="5"/>
      <c r="J14" s="25" t="s">
        <v>9</v>
      </c>
      <c r="K14" s="5"/>
      <c r="L14" s="5">
        <v>6</v>
      </c>
      <c r="M14" s="5"/>
      <c r="N14" s="5">
        <v>21</v>
      </c>
      <c r="O14" s="6"/>
      <c r="P14" s="5">
        <v>180</v>
      </c>
      <c r="Q14" s="6"/>
      <c r="R14" s="5">
        <v>159</v>
      </c>
      <c r="S14" s="6"/>
      <c r="T14" s="5">
        <v>4</v>
      </c>
      <c r="U14" s="6"/>
      <c r="V14" s="5">
        <v>2</v>
      </c>
      <c r="W14" s="6"/>
      <c r="X14" s="5" t="s">
        <v>38</v>
      </c>
      <c r="Y14" s="6"/>
      <c r="Z14" s="6">
        <v>9108</v>
      </c>
      <c r="AA14" s="6">
        <v>4987</v>
      </c>
      <c r="AB14" s="6"/>
      <c r="AC14" s="6">
        <v>9199</v>
      </c>
      <c r="AD14" s="6">
        <v>2622</v>
      </c>
      <c r="AE14" s="6"/>
      <c r="AF14" s="26">
        <v>954.4</v>
      </c>
      <c r="AG14" s="26">
        <v>884.1</v>
      </c>
      <c r="AH14" s="6"/>
      <c r="AI14" s="6">
        <v>23</v>
      </c>
      <c r="AJ14" s="6">
        <v>4.5999999999999996</v>
      </c>
      <c r="AK14" s="6"/>
      <c r="AL14" s="6">
        <v>1.7</v>
      </c>
      <c r="AM14" s="6">
        <v>0.35</v>
      </c>
      <c r="AN14" s="6"/>
      <c r="AO14" s="27">
        <v>19.12</v>
      </c>
      <c r="AP14" s="27">
        <v>128.4</v>
      </c>
      <c r="AQ14" s="6"/>
      <c r="AR14" s="26">
        <v>2048.8538678193199</v>
      </c>
      <c r="AS14" s="26">
        <v>44.805508678105099</v>
      </c>
    </row>
    <row r="15" spans="1:45" ht="18" x14ac:dyDescent="0.35">
      <c r="A15" s="5"/>
      <c r="B15" s="24">
        <v>71</v>
      </c>
      <c r="C15" s="5"/>
      <c r="D15" s="28">
        <v>45</v>
      </c>
      <c r="E15" s="5"/>
      <c r="F15" s="28" t="s">
        <v>4</v>
      </c>
      <c r="G15" s="5"/>
      <c r="H15" s="25" t="s">
        <v>3</v>
      </c>
      <c r="I15" s="5"/>
      <c r="J15" s="25" t="s">
        <v>9</v>
      </c>
      <c r="K15" s="5"/>
      <c r="L15" s="5">
        <v>12</v>
      </c>
      <c r="M15" s="5"/>
      <c r="N15" s="5">
        <v>48</v>
      </c>
      <c r="O15" s="6"/>
      <c r="P15" s="5">
        <v>202</v>
      </c>
      <c r="Q15" s="6"/>
      <c r="R15" s="5">
        <v>154</v>
      </c>
      <c r="S15" s="6"/>
      <c r="T15" s="5">
        <v>0</v>
      </c>
      <c r="U15" s="6"/>
      <c r="V15" s="5">
        <v>2</v>
      </c>
      <c r="W15" s="6"/>
      <c r="X15" s="5" t="s">
        <v>37</v>
      </c>
      <c r="Y15" s="6"/>
      <c r="Z15" s="6">
        <v>5207</v>
      </c>
      <c r="AA15" s="6">
        <v>4559</v>
      </c>
      <c r="AB15" s="6"/>
      <c r="AC15" s="6">
        <v>1606</v>
      </c>
      <c r="AD15" s="6">
        <v>998</v>
      </c>
      <c r="AE15" s="6"/>
      <c r="AF15" s="26">
        <v>722.5</v>
      </c>
      <c r="AG15" s="26">
        <v>860.2</v>
      </c>
      <c r="AH15" s="6"/>
      <c r="AI15" s="6">
        <v>3.5</v>
      </c>
      <c r="AJ15" s="6">
        <v>6.6</v>
      </c>
      <c r="AK15" s="6"/>
      <c r="AL15" s="6">
        <v>0.14000000000000001</v>
      </c>
      <c r="AM15" s="6">
        <v>0.33</v>
      </c>
      <c r="AN15" s="6"/>
      <c r="AO15" s="27">
        <v>20.94</v>
      </c>
      <c r="AP15" s="27">
        <v>32.54</v>
      </c>
      <c r="AQ15" s="6"/>
      <c r="AR15" s="26">
        <v>111.8949546431995</v>
      </c>
      <c r="AS15" s="26">
        <v>64.559234405819794</v>
      </c>
    </row>
    <row r="16" spans="1:45" ht="18" x14ac:dyDescent="0.35">
      <c r="A16" s="5"/>
      <c r="B16" s="24">
        <v>72</v>
      </c>
      <c r="C16" s="5"/>
      <c r="D16" s="28">
        <v>42</v>
      </c>
      <c r="E16" s="5"/>
      <c r="F16" s="28" t="s">
        <v>2</v>
      </c>
      <c r="G16" s="5"/>
      <c r="H16" s="25" t="s">
        <v>3</v>
      </c>
      <c r="I16" s="5"/>
      <c r="J16" s="25" t="s">
        <v>9</v>
      </c>
      <c r="K16" s="5"/>
      <c r="L16" s="5">
        <v>16</v>
      </c>
      <c r="M16" s="5"/>
      <c r="N16" s="5">
        <v>35</v>
      </c>
      <c r="O16" s="6"/>
      <c r="P16" s="5">
        <v>188</v>
      </c>
      <c r="Q16" s="6"/>
      <c r="R16" s="5">
        <v>153</v>
      </c>
      <c r="S16" s="6"/>
      <c r="T16" s="5">
        <v>1</v>
      </c>
      <c r="U16" s="6"/>
      <c r="V16" s="5">
        <v>2</v>
      </c>
      <c r="W16" s="6"/>
      <c r="X16" s="5" t="s">
        <v>37</v>
      </c>
      <c r="Y16" s="6"/>
      <c r="Z16" s="6">
        <v>24822</v>
      </c>
      <c r="AA16" s="6">
        <v>10485</v>
      </c>
      <c r="AB16" s="6"/>
      <c r="AC16" s="6">
        <v>24034</v>
      </c>
      <c r="AD16" s="6">
        <v>2095</v>
      </c>
      <c r="AE16" s="6"/>
      <c r="AF16" s="26">
        <v>4887</v>
      </c>
      <c r="AG16" s="26">
        <v>2407</v>
      </c>
      <c r="AH16" s="6"/>
      <c r="AI16" s="27" t="s">
        <v>5</v>
      </c>
      <c r="AJ16" s="30" t="s">
        <v>5</v>
      </c>
      <c r="AK16" s="6"/>
      <c r="AL16" s="30" t="s">
        <v>5</v>
      </c>
      <c r="AM16" s="30" t="s">
        <v>5</v>
      </c>
      <c r="AN16" s="6"/>
      <c r="AO16" s="27" t="s">
        <v>5</v>
      </c>
      <c r="AP16" s="27" t="s">
        <v>5</v>
      </c>
      <c r="AQ16" s="6"/>
      <c r="AR16" s="26">
        <v>3138.234320870165</v>
      </c>
      <c r="AS16" s="26">
        <v>80.51484288324076</v>
      </c>
    </row>
    <row r="17" spans="1:45" ht="18" x14ac:dyDescent="0.35">
      <c r="A17" s="5"/>
      <c r="B17" s="24" t="s">
        <v>50</v>
      </c>
      <c r="C17" s="5"/>
      <c r="D17" s="28">
        <v>46</v>
      </c>
      <c r="E17" s="5"/>
      <c r="F17" s="28" t="s">
        <v>2</v>
      </c>
      <c r="G17" s="5"/>
      <c r="H17" s="25" t="s">
        <v>5</v>
      </c>
      <c r="I17" s="5"/>
      <c r="J17" s="25" t="s">
        <v>9</v>
      </c>
      <c r="K17" s="5"/>
      <c r="L17" s="5">
        <v>0</v>
      </c>
      <c r="M17" s="5"/>
      <c r="N17" s="5" t="s">
        <v>5</v>
      </c>
      <c r="O17" s="6"/>
      <c r="P17" s="5" t="s">
        <v>5</v>
      </c>
      <c r="Q17" s="6"/>
      <c r="R17" s="5">
        <v>163</v>
      </c>
      <c r="S17" s="6"/>
      <c r="T17" s="5">
        <v>0</v>
      </c>
      <c r="U17" s="6"/>
      <c r="V17" s="5">
        <v>1</v>
      </c>
      <c r="W17" s="6"/>
      <c r="X17" s="5" t="s">
        <v>38</v>
      </c>
      <c r="Y17" s="6"/>
      <c r="Z17" s="6">
        <v>6472</v>
      </c>
      <c r="AA17" s="6">
        <v>5187</v>
      </c>
      <c r="AB17" s="6"/>
      <c r="AC17" s="6">
        <v>2667</v>
      </c>
      <c r="AD17" s="6">
        <v>3094</v>
      </c>
      <c r="AE17" s="6"/>
      <c r="AF17" s="26">
        <v>1125</v>
      </c>
      <c r="AG17" s="26">
        <v>845.8</v>
      </c>
      <c r="AH17" s="6"/>
      <c r="AI17" s="30" t="s">
        <v>5</v>
      </c>
      <c r="AJ17" s="30" t="s">
        <v>5</v>
      </c>
      <c r="AK17" s="6"/>
      <c r="AL17" s="30" t="s">
        <v>5</v>
      </c>
      <c r="AM17" s="30" t="s">
        <v>5</v>
      </c>
      <c r="AN17" s="6"/>
      <c r="AO17" s="27" t="s">
        <v>5</v>
      </c>
      <c r="AP17" s="27" t="s">
        <v>5</v>
      </c>
      <c r="AQ17" s="6"/>
      <c r="AR17" s="26">
        <v>130.705775277535</v>
      </c>
      <c r="AS17" s="26">
        <v>19.8601636039303</v>
      </c>
    </row>
    <row r="18" spans="1:45" ht="18" x14ac:dyDescent="0.35">
      <c r="A18" s="5"/>
      <c r="B18" s="24">
        <v>88</v>
      </c>
      <c r="C18" s="5"/>
      <c r="D18" s="28">
        <v>41</v>
      </c>
      <c r="E18" s="5"/>
      <c r="F18" s="28" t="s">
        <v>2</v>
      </c>
      <c r="G18" s="5"/>
      <c r="H18" s="25" t="s">
        <v>3</v>
      </c>
      <c r="I18" s="5"/>
      <c r="J18" s="25" t="s">
        <v>9</v>
      </c>
      <c r="K18" s="5"/>
      <c r="L18" s="5">
        <v>7</v>
      </c>
      <c r="M18" s="5"/>
      <c r="N18" s="5">
        <v>23</v>
      </c>
      <c r="O18" s="6"/>
      <c r="P18" s="5">
        <v>180</v>
      </c>
      <c r="Q18" s="6"/>
      <c r="R18" s="5">
        <v>157</v>
      </c>
      <c r="S18" s="6"/>
      <c r="T18" s="5">
        <v>1</v>
      </c>
      <c r="U18" s="6"/>
      <c r="V18" s="5">
        <v>1</v>
      </c>
      <c r="W18" s="6"/>
      <c r="X18" s="5" t="s">
        <v>38</v>
      </c>
      <c r="Y18" s="6"/>
      <c r="Z18" s="6">
        <v>8263</v>
      </c>
      <c r="AA18" s="6">
        <v>6730</v>
      </c>
      <c r="AB18" s="6"/>
      <c r="AC18" s="6">
        <v>1789</v>
      </c>
      <c r="AD18" s="6">
        <v>2276</v>
      </c>
      <c r="AE18" s="6"/>
      <c r="AF18" s="26">
        <v>1546</v>
      </c>
      <c r="AG18" s="26">
        <v>902.6</v>
      </c>
      <c r="AH18" s="6"/>
      <c r="AI18" s="6">
        <v>4.7</v>
      </c>
      <c r="AJ18" s="6">
        <v>9.3000000000000007</v>
      </c>
      <c r="AK18" s="6"/>
      <c r="AL18" s="6">
        <v>0.56000000000000005</v>
      </c>
      <c r="AM18" s="6">
        <v>0.31</v>
      </c>
      <c r="AN18" s="6"/>
      <c r="AO18" s="27">
        <v>6.82</v>
      </c>
      <c r="AP18" s="27">
        <v>186.2</v>
      </c>
      <c r="AQ18" s="6"/>
      <c r="AR18" s="26">
        <v>424.659632655103</v>
      </c>
      <c r="AS18" s="26">
        <v>55.727323769275003</v>
      </c>
    </row>
    <row r="19" spans="1:45" ht="18" x14ac:dyDescent="0.35">
      <c r="A19" s="5"/>
      <c r="B19" s="24">
        <v>96</v>
      </c>
      <c r="C19" s="5"/>
      <c r="D19" s="28">
        <v>48</v>
      </c>
      <c r="E19" s="5"/>
      <c r="F19" s="28" t="s">
        <v>4</v>
      </c>
      <c r="G19" s="5"/>
      <c r="H19" s="25" t="s">
        <v>3</v>
      </c>
      <c r="I19" s="5"/>
      <c r="J19" s="25" t="s">
        <v>9</v>
      </c>
      <c r="K19" s="5"/>
      <c r="L19" s="5">
        <v>9</v>
      </c>
      <c r="M19" s="5"/>
      <c r="N19" s="5">
        <v>30</v>
      </c>
      <c r="O19" s="6"/>
      <c r="P19" s="5">
        <v>194</v>
      </c>
      <c r="Q19" s="6"/>
      <c r="R19" s="5">
        <v>164</v>
      </c>
      <c r="S19" s="6"/>
      <c r="T19" s="5">
        <v>0</v>
      </c>
      <c r="U19" s="6"/>
      <c r="V19" s="5">
        <v>1</v>
      </c>
      <c r="W19" s="6"/>
      <c r="X19" s="5" t="s">
        <v>38</v>
      </c>
      <c r="Y19" s="6"/>
      <c r="Z19" s="6">
        <v>24147</v>
      </c>
      <c r="AA19" s="6">
        <v>15675</v>
      </c>
      <c r="AB19" s="6"/>
      <c r="AC19" s="6">
        <v>3959</v>
      </c>
      <c r="AD19" s="6">
        <v>1498</v>
      </c>
      <c r="AE19" s="6"/>
      <c r="AF19" s="26">
        <v>1099</v>
      </c>
      <c r="AG19" s="26">
        <v>965.4</v>
      </c>
      <c r="AH19" s="6"/>
      <c r="AI19" s="30" t="s">
        <v>5</v>
      </c>
      <c r="AJ19" s="30" t="s">
        <v>5</v>
      </c>
      <c r="AK19" s="6"/>
      <c r="AL19" s="30" t="s">
        <v>5</v>
      </c>
      <c r="AM19" s="30" t="s">
        <v>5</v>
      </c>
      <c r="AN19" s="6"/>
      <c r="AO19" s="27" t="s">
        <v>5</v>
      </c>
      <c r="AP19" s="27" t="s">
        <v>5</v>
      </c>
      <c r="AQ19" s="6"/>
      <c r="AR19" s="26">
        <v>927.70807096536203</v>
      </c>
      <c r="AS19" s="26">
        <v>205.701641544425</v>
      </c>
    </row>
    <row r="20" spans="1:45" ht="18" x14ac:dyDescent="0.35">
      <c r="A20" s="5"/>
      <c r="B20" s="24">
        <v>107</v>
      </c>
      <c r="C20" s="5"/>
      <c r="D20" s="28">
        <v>53</v>
      </c>
      <c r="E20" s="5"/>
      <c r="F20" s="28" t="s">
        <v>4</v>
      </c>
      <c r="G20" s="5"/>
      <c r="H20" s="25" t="s">
        <v>3</v>
      </c>
      <c r="I20" s="5"/>
      <c r="J20" s="25" t="s">
        <v>9</v>
      </c>
      <c r="K20" s="5"/>
      <c r="L20" s="5">
        <v>10</v>
      </c>
      <c r="M20" s="5"/>
      <c r="N20" s="5">
        <v>29</v>
      </c>
      <c r="O20" s="6"/>
      <c r="P20" s="5">
        <v>202</v>
      </c>
      <c r="Q20" s="6"/>
      <c r="R20" s="5">
        <v>173</v>
      </c>
      <c r="S20" s="6"/>
      <c r="T20" s="5">
        <v>0</v>
      </c>
      <c r="U20" s="6"/>
      <c r="V20" s="5">
        <v>2</v>
      </c>
      <c r="W20" s="6"/>
      <c r="X20" s="5" t="s">
        <v>37</v>
      </c>
      <c r="Y20" s="6"/>
      <c r="Z20" s="6">
        <v>7967</v>
      </c>
      <c r="AA20" s="6">
        <v>6298</v>
      </c>
      <c r="AB20" s="6"/>
      <c r="AC20" s="6">
        <v>1560</v>
      </c>
      <c r="AD20" s="6">
        <v>1025</v>
      </c>
      <c r="AE20" s="6"/>
      <c r="AF20" s="26">
        <v>915.4</v>
      </c>
      <c r="AG20" s="26">
        <v>850.4</v>
      </c>
      <c r="AH20" s="6"/>
      <c r="AI20" s="6">
        <v>3.8</v>
      </c>
      <c r="AJ20" s="6">
        <v>6.3</v>
      </c>
      <c r="AK20" s="6"/>
      <c r="AL20" s="6">
        <v>0.49</v>
      </c>
      <c r="AM20" s="6">
        <v>0.18</v>
      </c>
      <c r="AN20" s="6"/>
      <c r="AO20" s="27">
        <v>64.12</v>
      </c>
      <c r="AP20" s="27">
        <v>76.010000000000005</v>
      </c>
      <c r="AQ20" s="6"/>
      <c r="AR20" s="26">
        <v>297.45883115238303</v>
      </c>
      <c r="AS20" s="26">
        <v>87.11075929427119</v>
      </c>
    </row>
    <row r="21" spans="1:45" ht="18" x14ac:dyDescent="0.35">
      <c r="A21" s="5"/>
      <c r="B21" s="24">
        <v>115</v>
      </c>
      <c r="C21" s="5"/>
      <c r="D21" s="28">
        <v>65</v>
      </c>
      <c r="E21" s="5"/>
      <c r="F21" s="28" t="s">
        <v>4</v>
      </c>
      <c r="G21" s="5"/>
      <c r="H21" s="25" t="s">
        <v>3</v>
      </c>
      <c r="I21" s="5"/>
      <c r="J21" s="25" t="s">
        <v>9</v>
      </c>
      <c r="K21" s="5"/>
      <c r="L21" s="5">
        <v>20</v>
      </c>
      <c r="M21" s="5"/>
      <c r="N21" s="5">
        <v>41</v>
      </c>
      <c r="O21" s="6"/>
      <c r="P21" s="5">
        <v>188</v>
      </c>
      <c r="Q21" s="6"/>
      <c r="R21" s="5">
        <v>147</v>
      </c>
      <c r="S21" s="6"/>
      <c r="T21" s="5">
        <v>0</v>
      </c>
      <c r="U21" s="6"/>
      <c r="V21" s="5">
        <v>2</v>
      </c>
      <c r="W21" s="6"/>
      <c r="X21" s="5" t="s">
        <v>38</v>
      </c>
      <c r="Y21" s="6"/>
      <c r="Z21" s="6">
        <v>26997</v>
      </c>
      <c r="AA21" s="6">
        <v>11600</v>
      </c>
      <c r="AB21" s="6"/>
      <c r="AC21" s="6">
        <v>19944</v>
      </c>
      <c r="AD21" s="6">
        <v>2081</v>
      </c>
      <c r="AE21" s="6"/>
      <c r="AF21" s="26">
        <v>990.9</v>
      </c>
      <c r="AG21" s="26">
        <v>889.5</v>
      </c>
      <c r="AH21" s="6"/>
      <c r="AI21" s="6">
        <v>63</v>
      </c>
      <c r="AJ21" s="6">
        <v>22</v>
      </c>
      <c r="AK21" s="6"/>
      <c r="AL21" s="6">
        <v>2.9</v>
      </c>
      <c r="AM21" s="6">
        <v>0.27</v>
      </c>
      <c r="AN21" s="6"/>
      <c r="AO21" s="27">
        <v>115.8</v>
      </c>
      <c r="AP21" s="27">
        <v>156.80000000000001</v>
      </c>
      <c r="AQ21" s="6"/>
      <c r="AR21" s="26">
        <v>1127.74017939532</v>
      </c>
      <c r="AS21" s="26">
        <v>431.69878643913165</v>
      </c>
    </row>
    <row r="22" spans="1:45" ht="18" x14ac:dyDescent="0.35">
      <c r="A22" s="5"/>
      <c r="B22" s="24">
        <v>125</v>
      </c>
      <c r="C22" s="5"/>
      <c r="D22" s="28">
        <v>51</v>
      </c>
      <c r="E22" s="5"/>
      <c r="F22" s="28" t="s">
        <v>4</v>
      </c>
      <c r="G22" s="5"/>
      <c r="H22" s="25" t="s">
        <v>3</v>
      </c>
      <c r="I22" s="5"/>
      <c r="J22" s="25" t="s">
        <v>9</v>
      </c>
      <c r="K22" s="5"/>
      <c r="L22" s="5">
        <v>10</v>
      </c>
      <c r="M22" s="5"/>
      <c r="N22" s="5">
        <v>26</v>
      </c>
      <c r="O22" s="6"/>
      <c r="P22" s="5">
        <v>168</v>
      </c>
      <c r="Q22" s="6"/>
      <c r="R22" s="5">
        <v>142</v>
      </c>
      <c r="S22" s="6"/>
      <c r="T22" s="5">
        <v>0</v>
      </c>
      <c r="U22" s="6"/>
      <c r="V22" s="5">
        <v>1</v>
      </c>
      <c r="W22" s="6"/>
      <c r="X22" s="5" t="s">
        <v>38</v>
      </c>
      <c r="Y22" s="6"/>
      <c r="Z22" s="6">
        <v>4498</v>
      </c>
      <c r="AA22" s="6">
        <v>4271</v>
      </c>
      <c r="AB22" s="6"/>
      <c r="AC22" s="6">
        <v>2234</v>
      </c>
      <c r="AD22" s="6">
        <v>1361</v>
      </c>
      <c r="AE22" s="6"/>
      <c r="AF22" s="26">
        <v>683.9</v>
      </c>
      <c r="AG22" s="26">
        <v>807.1</v>
      </c>
      <c r="AH22" s="6"/>
      <c r="AI22" s="6">
        <v>1.8</v>
      </c>
      <c r="AJ22" s="6">
        <v>1.1000000000000001</v>
      </c>
      <c r="AK22" s="6"/>
      <c r="AL22" s="6">
        <v>1</v>
      </c>
      <c r="AM22" s="6">
        <v>0.19</v>
      </c>
      <c r="AN22" s="6"/>
      <c r="AO22" s="27">
        <v>4.41</v>
      </c>
      <c r="AP22" s="27">
        <v>1.86</v>
      </c>
      <c r="AQ22" s="6"/>
      <c r="AR22" s="26">
        <v>126.540177339225</v>
      </c>
      <c r="AS22" s="26">
        <v>10</v>
      </c>
    </row>
    <row r="23" spans="1:45" ht="18" x14ac:dyDescent="0.35">
      <c r="A23" s="5"/>
      <c r="B23" s="24">
        <v>131</v>
      </c>
      <c r="C23" s="5"/>
      <c r="D23" s="28">
        <v>39</v>
      </c>
      <c r="E23" s="5"/>
      <c r="F23" s="28" t="s">
        <v>2</v>
      </c>
      <c r="G23" s="5"/>
      <c r="H23" s="25" t="s">
        <v>3</v>
      </c>
      <c r="I23" s="5"/>
      <c r="J23" s="25" t="s">
        <v>9</v>
      </c>
      <c r="K23" s="5"/>
      <c r="L23" s="5">
        <v>5</v>
      </c>
      <c r="M23" s="5"/>
      <c r="N23" s="5">
        <v>25</v>
      </c>
      <c r="O23" s="6"/>
      <c r="P23" s="5">
        <v>191</v>
      </c>
      <c r="Q23" s="6"/>
      <c r="R23" s="5">
        <v>166</v>
      </c>
      <c r="S23" s="6"/>
      <c r="T23" s="5">
        <v>0</v>
      </c>
      <c r="U23" s="6"/>
      <c r="V23" s="5">
        <v>0</v>
      </c>
      <c r="W23" s="6"/>
      <c r="X23" s="5" t="s">
        <v>38</v>
      </c>
      <c r="Y23" s="6"/>
      <c r="Z23" s="6">
        <v>4285</v>
      </c>
      <c r="AA23" s="6">
        <v>3911</v>
      </c>
      <c r="AB23" s="6"/>
      <c r="AC23" s="6">
        <v>1318</v>
      </c>
      <c r="AD23" s="6">
        <v>943</v>
      </c>
      <c r="AE23" s="6"/>
      <c r="AF23" s="26">
        <v>1201</v>
      </c>
      <c r="AG23" s="26">
        <v>1166</v>
      </c>
      <c r="AH23" s="6"/>
      <c r="AI23" s="6">
        <v>0.27</v>
      </c>
      <c r="AJ23" s="6">
        <v>0.93</v>
      </c>
      <c r="AK23" s="6"/>
      <c r="AL23" s="6">
        <v>0.35</v>
      </c>
      <c r="AM23" s="6">
        <v>0.26</v>
      </c>
      <c r="AN23" s="6"/>
      <c r="AO23" s="27">
        <v>0.64300000000000002</v>
      </c>
      <c r="AP23" s="27">
        <v>3.3</v>
      </c>
      <c r="AQ23" s="6"/>
      <c r="AR23" s="26">
        <v>49.57074405300655</v>
      </c>
      <c r="AS23" s="26">
        <v>13.6460828628929</v>
      </c>
    </row>
    <row r="24" spans="1:45" ht="18" x14ac:dyDescent="0.35">
      <c r="A24" s="5"/>
      <c r="B24" s="24">
        <v>134</v>
      </c>
      <c r="C24" s="5"/>
      <c r="D24" s="28">
        <v>27</v>
      </c>
      <c r="E24" s="5"/>
      <c r="F24" s="28" t="s">
        <v>4</v>
      </c>
      <c r="G24" s="5"/>
      <c r="H24" s="25" t="s">
        <v>3</v>
      </c>
      <c r="I24" s="5"/>
      <c r="J24" s="25" t="s">
        <v>9</v>
      </c>
      <c r="K24" s="5"/>
      <c r="L24" s="5">
        <v>16</v>
      </c>
      <c r="M24" s="5"/>
      <c r="N24" s="5">
        <v>22</v>
      </c>
      <c r="O24" s="6"/>
      <c r="P24" s="5">
        <v>171</v>
      </c>
      <c r="Q24" s="6"/>
      <c r="R24" s="5">
        <v>149</v>
      </c>
      <c r="S24" s="6"/>
      <c r="T24" s="5">
        <v>0</v>
      </c>
      <c r="U24" s="6"/>
      <c r="V24" s="5">
        <v>0</v>
      </c>
      <c r="W24" s="6"/>
      <c r="X24" s="5" t="s">
        <v>38</v>
      </c>
      <c r="Y24" s="6"/>
      <c r="Z24" s="6">
        <v>8884</v>
      </c>
      <c r="AA24" s="6">
        <v>6818</v>
      </c>
      <c r="AB24" s="6"/>
      <c r="AC24" s="6">
        <v>7472</v>
      </c>
      <c r="AD24" s="6">
        <v>2068</v>
      </c>
      <c r="AE24" s="6"/>
      <c r="AF24" s="26">
        <v>1057</v>
      </c>
      <c r="AG24" s="26">
        <v>982.4</v>
      </c>
      <c r="AH24" s="6"/>
      <c r="AI24" s="6">
        <v>4.0999999999999996</v>
      </c>
      <c r="AJ24" s="6">
        <v>3.7</v>
      </c>
      <c r="AK24" s="6"/>
      <c r="AL24" s="6">
        <v>2.1</v>
      </c>
      <c r="AM24" s="6">
        <v>0.37</v>
      </c>
      <c r="AN24" s="6"/>
      <c r="AO24" s="27">
        <v>14.85</v>
      </c>
      <c r="AP24" s="27">
        <v>5.97</v>
      </c>
      <c r="AQ24" s="6"/>
      <c r="AR24" s="26">
        <v>2700.5773016985499</v>
      </c>
      <c r="AS24" s="26">
        <v>262.79792500260999</v>
      </c>
    </row>
    <row r="25" spans="1:45" ht="18" x14ac:dyDescent="0.35">
      <c r="A25" s="5"/>
      <c r="B25" s="24">
        <v>149</v>
      </c>
      <c r="C25" s="5"/>
      <c r="D25" s="28">
        <v>41</v>
      </c>
      <c r="E25" s="5"/>
      <c r="F25" s="28" t="s">
        <v>2</v>
      </c>
      <c r="G25" s="5"/>
      <c r="H25" s="25" t="s">
        <v>3</v>
      </c>
      <c r="I25" s="5"/>
      <c r="J25" s="25" t="s">
        <v>9</v>
      </c>
      <c r="K25" s="5"/>
      <c r="L25" s="5">
        <v>17</v>
      </c>
      <c r="M25" s="5"/>
      <c r="N25" s="5">
        <v>28</v>
      </c>
      <c r="O25" s="6"/>
      <c r="P25" s="5">
        <v>173</v>
      </c>
      <c r="Q25" s="6"/>
      <c r="R25" s="5">
        <v>145</v>
      </c>
      <c r="S25" s="6"/>
      <c r="T25" s="5">
        <v>1</v>
      </c>
      <c r="U25" s="6"/>
      <c r="V25" s="5">
        <v>2</v>
      </c>
      <c r="W25" s="6"/>
      <c r="X25" s="5" t="s">
        <v>38</v>
      </c>
      <c r="Y25" s="6"/>
      <c r="Z25" s="6">
        <v>6275</v>
      </c>
      <c r="AA25" s="6">
        <v>3875</v>
      </c>
      <c r="AB25" s="6"/>
      <c r="AC25" s="6">
        <v>1422</v>
      </c>
      <c r="AD25" s="6">
        <v>1073</v>
      </c>
      <c r="AE25" s="6"/>
      <c r="AF25" s="26">
        <v>1058</v>
      </c>
      <c r="AG25" s="26">
        <v>842.4</v>
      </c>
      <c r="AH25" s="6"/>
      <c r="AI25" s="6">
        <v>10</v>
      </c>
      <c r="AJ25" s="6">
        <v>3.4</v>
      </c>
      <c r="AK25" s="6"/>
      <c r="AL25" s="6">
        <v>0.48</v>
      </c>
      <c r="AM25" s="6">
        <v>0.21</v>
      </c>
      <c r="AN25" s="6"/>
      <c r="AO25" s="27">
        <v>69.319999999999993</v>
      </c>
      <c r="AP25" s="27">
        <v>150.5</v>
      </c>
      <c r="AQ25" s="6"/>
      <c r="AR25" s="26">
        <v>494.941956622097</v>
      </c>
      <c r="AS25" s="26">
        <v>27.946977949846598</v>
      </c>
    </row>
    <row r="26" spans="1:45" ht="18" x14ac:dyDescent="0.35">
      <c r="A26" s="5"/>
      <c r="B26" s="24">
        <v>157</v>
      </c>
      <c r="C26" s="5"/>
      <c r="D26" s="28">
        <v>50</v>
      </c>
      <c r="E26" s="5"/>
      <c r="F26" s="28" t="s">
        <v>2</v>
      </c>
      <c r="G26" s="5"/>
      <c r="H26" s="25" t="s">
        <v>3</v>
      </c>
      <c r="I26" s="5"/>
      <c r="J26" s="25" t="s">
        <v>9</v>
      </c>
      <c r="K26" s="5"/>
      <c r="L26" s="5">
        <v>10</v>
      </c>
      <c r="M26" s="5"/>
      <c r="N26" s="5">
        <v>32</v>
      </c>
      <c r="O26" s="6"/>
      <c r="P26" s="5">
        <v>179</v>
      </c>
      <c r="Q26" s="6"/>
      <c r="R26" s="5">
        <v>147</v>
      </c>
      <c r="S26" s="6"/>
      <c r="T26" s="5">
        <v>0</v>
      </c>
      <c r="U26" s="6"/>
      <c r="V26" s="5">
        <v>1</v>
      </c>
      <c r="W26" s="6"/>
      <c r="X26" s="5" t="s">
        <v>38</v>
      </c>
      <c r="Y26" s="6"/>
      <c r="Z26" s="6">
        <v>11979</v>
      </c>
      <c r="AA26" s="6">
        <v>8751</v>
      </c>
      <c r="AB26" s="6"/>
      <c r="AC26" s="6">
        <v>11125</v>
      </c>
      <c r="AD26" s="6">
        <v>2370</v>
      </c>
      <c r="AE26" s="6"/>
      <c r="AF26" s="26">
        <v>1969</v>
      </c>
      <c r="AG26" s="26">
        <v>1374</v>
      </c>
      <c r="AH26" s="6"/>
      <c r="AI26" s="6">
        <v>15</v>
      </c>
      <c r="AJ26" s="6">
        <v>7.9</v>
      </c>
      <c r="AK26" s="6"/>
      <c r="AL26" s="6">
        <v>5.4</v>
      </c>
      <c r="AM26" s="6">
        <v>0.71</v>
      </c>
      <c r="AN26" s="6"/>
      <c r="AO26" s="27">
        <v>66.91</v>
      </c>
      <c r="AP26" s="27">
        <v>89.37</v>
      </c>
      <c r="AQ26" s="6"/>
      <c r="AR26" s="26">
        <v>741.68794028317996</v>
      </c>
      <c r="AS26" s="26">
        <v>190.4615025667045</v>
      </c>
    </row>
    <row r="27" spans="1:45" ht="18" x14ac:dyDescent="0.35">
      <c r="A27" s="5"/>
      <c r="B27" s="24">
        <v>173</v>
      </c>
      <c r="C27" s="5"/>
      <c r="D27" s="28">
        <v>47</v>
      </c>
      <c r="E27" s="5"/>
      <c r="F27" s="28" t="s">
        <v>2</v>
      </c>
      <c r="G27" s="5"/>
      <c r="H27" s="25" t="s">
        <v>3</v>
      </c>
      <c r="I27" s="5"/>
      <c r="J27" s="25" t="s">
        <v>9</v>
      </c>
      <c r="K27" s="5"/>
      <c r="L27" s="5">
        <v>5</v>
      </c>
      <c r="M27" s="5"/>
      <c r="N27" s="5">
        <v>53</v>
      </c>
      <c r="O27" s="6"/>
      <c r="P27" s="5">
        <v>185</v>
      </c>
      <c r="Q27" s="6"/>
      <c r="R27" s="5">
        <v>132</v>
      </c>
      <c r="S27" s="6"/>
      <c r="T27" s="5">
        <v>0</v>
      </c>
      <c r="U27" s="6"/>
      <c r="V27" s="5">
        <v>2</v>
      </c>
      <c r="W27" s="6"/>
      <c r="X27" s="5" t="s">
        <v>38</v>
      </c>
      <c r="Y27" s="6"/>
      <c r="Z27" s="6">
        <v>9127</v>
      </c>
      <c r="AA27" s="6">
        <v>5004</v>
      </c>
      <c r="AB27" s="6"/>
      <c r="AC27" s="6">
        <v>12194</v>
      </c>
      <c r="AD27" s="6">
        <v>1660</v>
      </c>
      <c r="AE27" s="6"/>
      <c r="AF27" s="26">
        <v>1162</v>
      </c>
      <c r="AG27" s="26">
        <v>978.7</v>
      </c>
      <c r="AH27" s="6"/>
      <c r="AI27" s="6">
        <v>2.5</v>
      </c>
      <c r="AJ27" s="6">
        <v>2.8</v>
      </c>
      <c r="AK27" s="6"/>
      <c r="AL27" s="6">
        <v>7.3</v>
      </c>
      <c r="AM27" s="6">
        <v>0.59</v>
      </c>
      <c r="AN27" s="6"/>
      <c r="AO27" s="27">
        <v>148.69999999999999</v>
      </c>
      <c r="AP27" s="27">
        <v>142.69999999999999</v>
      </c>
      <c r="AQ27" s="6"/>
      <c r="AR27" s="26">
        <v>646.88751861759397</v>
      </c>
      <c r="AS27" s="26">
        <v>176.47529771035249</v>
      </c>
    </row>
    <row r="28" spans="1:45" ht="18" x14ac:dyDescent="0.35">
      <c r="A28" s="5"/>
      <c r="B28" s="24" t="s">
        <v>41</v>
      </c>
      <c r="C28" s="5"/>
      <c r="D28" s="28">
        <v>54</v>
      </c>
      <c r="E28" s="5"/>
      <c r="F28" s="28" t="s">
        <v>4</v>
      </c>
      <c r="G28" s="5"/>
      <c r="H28" s="25" t="s">
        <v>3</v>
      </c>
      <c r="I28" s="5"/>
      <c r="J28" s="25" t="s">
        <v>9</v>
      </c>
      <c r="K28" s="5"/>
      <c r="L28" s="5">
        <v>18</v>
      </c>
      <c r="M28" s="5"/>
      <c r="N28" s="5">
        <v>63</v>
      </c>
      <c r="O28" s="6"/>
      <c r="P28" s="5">
        <v>190</v>
      </c>
      <c r="Q28" s="6"/>
      <c r="R28" s="5">
        <v>127</v>
      </c>
      <c r="S28" s="6"/>
      <c r="T28" s="5">
        <v>0</v>
      </c>
      <c r="U28" s="6"/>
      <c r="V28" s="5">
        <v>4</v>
      </c>
      <c r="W28" s="6"/>
      <c r="X28" s="5" t="s">
        <v>37</v>
      </c>
      <c r="Y28" s="6"/>
      <c r="Z28" s="6">
        <v>16156</v>
      </c>
      <c r="AA28" s="6">
        <v>10408</v>
      </c>
      <c r="AB28" s="6"/>
      <c r="AC28" s="6">
        <v>4567</v>
      </c>
      <c r="AD28" s="6">
        <v>1664</v>
      </c>
      <c r="AE28" s="6"/>
      <c r="AF28" s="26">
        <v>1207</v>
      </c>
      <c r="AG28" s="26">
        <v>1107</v>
      </c>
      <c r="AH28" s="6"/>
      <c r="AI28" s="6">
        <v>43</v>
      </c>
      <c r="AJ28" s="6">
        <v>18</v>
      </c>
      <c r="AK28" s="6"/>
      <c r="AL28" s="6">
        <v>0.9</v>
      </c>
      <c r="AM28" s="6">
        <v>0.42</v>
      </c>
      <c r="AN28" s="6"/>
      <c r="AO28" s="27">
        <v>102.2</v>
      </c>
      <c r="AP28" s="27">
        <v>80.64</v>
      </c>
      <c r="AQ28" s="6"/>
      <c r="AR28" s="26">
        <v>598.13977076951699</v>
      </c>
      <c r="AS28" s="26">
        <v>164.6480133898385</v>
      </c>
    </row>
    <row r="29" spans="1:45" ht="18" x14ac:dyDescent="0.35">
      <c r="A29" s="5"/>
      <c r="B29" s="24" t="s">
        <v>42</v>
      </c>
      <c r="C29" s="5"/>
      <c r="D29" s="28">
        <v>47</v>
      </c>
      <c r="E29" s="5"/>
      <c r="F29" s="28" t="s">
        <v>4</v>
      </c>
      <c r="G29" s="5"/>
      <c r="H29" s="25" t="s">
        <v>3</v>
      </c>
      <c r="I29" s="5"/>
      <c r="J29" s="25" t="s">
        <v>9</v>
      </c>
      <c r="K29" s="5"/>
      <c r="L29" s="5">
        <v>44</v>
      </c>
      <c r="M29" s="5"/>
      <c r="N29" s="5">
        <v>62</v>
      </c>
      <c r="O29" s="6"/>
      <c r="P29" s="5">
        <v>190</v>
      </c>
      <c r="Q29" s="6"/>
      <c r="R29" s="5">
        <v>128</v>
      </c>
      <c r="S29" s="6"/>
      <c r="T29" s="5">
        <v>1</v>
      </c>
      <c r="U29" s="6"/>
      <c r="V29" s="5">
        <v>3</v>
      </c>
      <c r="W29" s="6"/>
      <c r="X29" s="5" t="s">
        <v>37</v>
      </c>
      <c r="Y29" s="6"/>
      <c r="Z29" s="6">
        <v>13879</v>
      </c>
      <c r="AA29" s="6">
        <v>9000</v>
      </c>
      <c r="AB29" s="6"/>
      <c r="AC29" s="6">
        <v>5894</v>
      </c>
      <c r="AD29" s="6">
        <v>1525</v>
      </c>
      <c r="AE29" s="6"/>
      <c r="AF29" s="26">
        <v>1819</v>
      </c>
      <c r="AG29" s="26">
        <v>1598</v>
      </c>
      <c r="AH29" s="6"/>
      <c r="AI29" s="6">
        <v>30</v>
      </c>
      <c r="AJ29" s="6">
        <v>22</v>
      </c>
      <c r="AK29" s="6"/>
      <c r="AL29" s="6">
        <v>0.68</v>
      </c>
      <c r="AM29" s="6">
        <v>0.38</v>
      </c>
      <c r="AN29" s="6"/>
      <c r="AO29" s="27">
        <v>106.4</v>
      </c>
      <c r="AP29" s="27">
        <v>145.4</v>
      </c>
      <c r="AQ29" s="6"/>
      <c r="AR29" s="26">
        <v>607.61564845088606</v>
      </c>
      <c r="AS29" s="26">
        <v>409.33781181292699</v>
      </c>
    </row>
    <row r="30" spans="1:45" ht="18" x14ac:dyDescent="0.35">
      <c r="A30" s="5"/>
      <c r="B30" s="24">
        <v>195</v>
      </c>
      <c r="C30" s="5"/>
      <c r="D30" s="28">
        <v>24</v>
      </c>
      <c r="E30" s="5"/>
      <c r="F30" s="28" t="s">
        <v>2</v>
      </c>
      <c r="G30" s="5"/>
      <c r="H30" s="25" t="s">
        <v>3</v>
      </c>
      <c r="I30" s="5"/>
      <c r="J30" s="25" t="s">
        <v>9</v>
      </c>
      <c r="K30" s="5"/>
      <c r="L30" s="5">
        <v>18</v>
      </c>
      <c r="M30" s="5"/>
      <c r="N30" s="5">
        <v>42</v>
      </c>
      <c r="O30" s="6"/>
      <c r="P30" s="5">
        <v>191</v>
      </c>
      <c r="Q30" s="6"/>
      <c r="R30" s="5">
        <v>149</v>
      </c>
      <c r="S30" s="6"/>
      <c r="T30" s="5">
        <v>0</v>
      </c>
      <c r="U30" s="6"/>
      <c r="V30" s="5">
        <v>2</v>
      </c>
      <c r="W30" s="6"/>
      <c r="X30" s="5" t="s">
        <v>38</v>
      </c>
      <c r="Y30" s="6"/>
      <c r="Z30" s="6">
        <v>14242</v>
      </c>
      <c r="AA30" s="6">
        <v>7933</v>
      </c>
      <c r="AB30" s="6"/>
      <c r="AC30" s="6">
        <v>3954</v>
      </c>
      <c r="AD30" s="6">
        <v>2055</v>
      </c>
      <c r="AE30" s="6"/>
      <c r="AF30" s="26">
        <v>1227</v>
      </c>
      <c r="AG30" s="26">
        <v>977.9</v>
      </c>
      <c r="AH30" s="6"/>
      <c r="AI30" s="6">
        <v>22</v>
      </c>
      <c r="AJ30" s="6">
        <v>6.9</v>
      </c>
      <c r="AK30" s="6"/>
      <c r="AL30" s="6">
        <v>1.5</v>
      </c>
      <c r="AM30" s="6">
        <v>0.24</v>
      </c>
      <c r="AN30" s="6"/>
      <c r="AO30" s="27">
        <v>14.68</v>
      </c>
      <c r="AP30" s="27">
        <v>30.84</v>
      </c>
      <c r="AQ30" s="6"/>
      <c r="AR30" s="26">
        <v>1315.0556416392701</v>
      </c>
      <c r="AS30" s="26">
        <v>106.40313450795625</v>
      </c>
    </row>
    <row r="31" spans="1:45" ht="18" x14ac:dyDescent="0.35">
      <c r="A31" s="5"/>
      <c r="B31" s="24">
        <v>222</v>
      </c>
      <c r="C31" s="5"/>
      <c r="D31" s="28">
        <v>28</v>
      </c>
      <c r="E31" s="5"/>
      <c r="F31" s="28" t="s">
        <v>2</v>
      </c>
      <c r="G31" s="5"/>
      <c r="H31" s="25" t="s">
        <v>6</v>
      </c>
      <c r="I31" s="5"/>
      <c r="J31" s="25" t="s">
        <v>9</v>
      </c>
      <c r="K31" s="5"/>
      <c r="L31" s="5">
        <v>11</v>
      </c>
      <c r="M31" s="5"/>
      <c r="N31" s="5">
        <v>37</v>
      </c>
      <c r="O31" s="6"/>
      <c r="P31" s="5">
        <v>173</v>
      </c>
      <c r="Q31" s="6"/>
      <c r="R31" s="5">
        <v>136</v>
      </c>
      <c r="S31" s="6"/>
      <c r="T31" s="5">
        <v>1</v>
      </c>
      <c r="U31" s="6"/>
      <c r="V31" s="5">
        <v>2</v>
      </c>
      <c r="W31" s="6"/>
      <c r="X31" s="5" t="s">
        <v>38</v>
      </c>
      <c r="Y31" s="6"/>
      <c r="Z31" s="6">
        <v>14063</v>
      </c>
      <c r="AA31" s="6">
        <v>6930</v>
      </c>
      <c r="AB31" s="6"/>
      <c r="AC31" s="6">
        <v>1132</v>
      </c>
      <c r="AD31" s="6">
        <v>723</v>
      </c>
      <c r="AE31" s="6"/>
      <c r="AF31" s="26">
        <v>2841</v>
      </c>
      <c r="AG31" s="26">
        <v>1612</v>
      </c>
      <c r="AH31" s="6"/>
      <c r="AI31" s="6">
        <v>7.9</v>
      </c>
      <c r="AJ31" s="6">
        <v>2.7</v>
      </c>
      <c r="AK31" s="6"/>
      <c r="AL31" s="6">
        <v>0.37</v>
      </c>
      <c r="AM31" s="6">
        <v>0.18</v>
      </c>
      <c r="AN31" s="6"/>
      <c r="AO31" s="27">
        <v>14.05</v>
      </c>
      <c r="AP31" s="27">
        <v>16.82</v>
      </c>
      <c r="AQ31" s="6"/>
      <c r="AR31" s="26">
        <v>865.46165735204704</v>
      </c>
      <c r="AS31" s="26">
        <v>50.425378742199655</v>
      </c>
    </row>
    <row r="32" spans="1:45" ht="18" x14ac:dyDescent="0.35">
      <c r="A32" s="5"/>
      <c r="B32" s="24">
        <v>287</v>
      </c>
      <c r="C32" s="5"/>
      <c r="D32" s="28">
        <v>47</v>
      </c>
      <c r="E32" s="5"/>
      <c r="F32" s="28" t="s">
        <v>2</v>
      </c>
      <c r="G32" s="5"/>
      <c r="H32" s="25" t="s">
        <v>3</v>
      </c>
      <c r="I32" s="5"/>
      <c r="J32" s="25" t="s">
        <v>9</v>
      </c>
      <c r="K32" s="5"/>
      <c r="L32" s="5">
        <v>11</v>
      </c>
      <c r="M32" s="5"/>
      <c r="N32" s="5">
        <v>23</v>
      </c>
      <c r="O32" s="6"/>
      <c r="P32" s="5">
        <v>165</v>
      </c>
      <c r="Q32" s="6"/>
      <c r="R32" s="5">
        <v>142</v>
      </c>
      <c r="S32" s="6"/>
      <c r="T32" s="5">
        <v>0</v>
      </c>
      <c r="U32" s="6"/>
      <c r="V32" s="5">
        <v>1</v>
      </c>
      <c r="W32" s="6"/>
      <c r="X32" s="5" t="s">
        <v>38</v>
      </c>
      <c r="Y32" s="6"/>
      <c r="Z32" s="6">
        <v>7442</v>
      </c>
      <c r="AA32" s="6">
        <v>4357</v>
      </c>
      <c r="AB32" s="6"/>
      <c r="AC32" s="6">
        <v>2873</v>
      </c>
      <c r="AD32" s="6">
        <v>1211</v>
      </c>
      <c r="AE32" s="6"/>
      <c r="AF32" s="26">
        <v>910.2</v>
      </c>
      <c r="AG32" s="26">
        <v>927.6</v>
      </c>
      <c r="AH32" s="6"/>
      <c r="AI32" s="6">
        <v>9.3000000000000007</v>
      </c>
      <c r="AJ32" s="6">
        <v>3.9</v>
      </c>
      <c r="AK32" s="6"/>
      <c r="AL32" s="6">
        <v>0.77</v>
      </c>
      <c r="AM32" s="6">
        <v>0.41</v>
      </c>
      <c r="AN32" s="6"/>
      <c r="AO32" s="27">
        <v>14.81</v>
      </c>
      <c r="AP32" s="27">
        <v>14.73</v>
      </c>
      <c r="AQ32" s="6"/>
      <c r="AR32" s="26">
        <v>239.67435659044551</v>
      </c>
      <c r="AS32" s="26">
        <v>38.192838156581345</v>
      </c>
    </row>
    <row r="33" spans="1:45" ht="18" x14ac:dyDescent="0.35">
      <c r="A33" s="5"/>
      <c r="B33" s="24">
        <v>310</v>
      </c>
      <c r="C33" s="5"/>
      <c r="D33" s="28">
        <v>34</v>
      </c>
      <c r="E33" s="5"/>
      <c r="F33" s="28" t="s">
        <v>4</v>
      </c>
      <c r="G33" s="5"/>
      <c r="H33" s="25" t="s">
        <v>3</v>
      </c>
      <c r="I33" s="5"/>
      <c r="J33" s="25" t="s">
        <v>9</v>
      </c>
      <c r="K33" s="5"/>
      <c r="L33" s="5">
        <v>17</v>
      </c>
      <c r="M33" s="5"/>
      <c r="N33" s="5">
        <v>35</v>
      </c>
      <c r="O33" s="6"/>
      <c r="P33" s="5">
        <v>185</v>
      </c>
      <c r="Q33" s="6"/>
      <c r="R33" s="5">
        <v>150</v>
      </c>
      <c r="S33" s="6"/>
      <c r="T33" s="5">
        <v>0</v>
      </c>
      <c r="U33" s="6"/>
      <c r="V33" s="5">
        <v>2</v>
      </c>
      <c r="W33" s="6"/>
      <c r="X33" s="5" t="s">
        <v>37</v>
      </c>
      <c r="Y33" s="6"/>
      <c r="Z33" s="6">
        <v>26782</v>
      </c>
      <c r="AA33" s="6">
        <v>15634</v>
      </c>
      <c r="AB33" s="6"/>
      <c r="AC33" s="6">
        <v>1554</v>
      </c>
      <c r="AD33" s="6">
        <v>1023</v>
      </c>
      <c r="AE33" s="6"/>
      <c r="AF33" s="26">
        <v>1435</v>
      </c>
      <c r="AG33" s="26">
        <v>1083</v>
      </c>
      <c r="AH33" s="6"/>
      <c r="AI33" s="6">
        <v>47</v>
      </c>
      <c r="AJ33" s="6">
        <v>15</v>
      </c>
      <c r="AK33" s="6"/>
      <c r="AL33" s="6">
        <v>0.27</v>
      </c>
      <c r="AM33" s="6">
        <v>0.31</v>
      </c>
      <c r="AN33" s="6"/>
      <c r="AO33" s="27">
        <v>51.3</v>
      </c>
      <c r="AP33" s="27">
        <v>136.6</v>
      </c>
      <c r="AQ33" s="6"/>
      <c r="AR33" s="26">
        <v>485.48295500898001</v>
      </c>
      <c r="AS33" s="26">
        <v>153.36012655497052</v>
      </c>
    </row>
    <row r="34" spans="1:45" ht="18" x14ac:dyDescent="0.35">
      <c r="A34" s="5"/>
      <c r="B34" s="24">
        <v>314</v>
      </c>
      <c r="C34" s="5"/>
      <c r="D34" s="28">
        <v>46</v>
      </c>
      <c r="E34" s="5"/>
      <c r="F34" s="28" t="s">
        <v>2</v>
      </c>
      <c r="G34" s="5"/>
      <c r="H34" s="25" t="s">
        <v>3</v>
      </c>
      <c r="I34" s="5"/>
      <c r="J34" s="25" t="s">
        <v>9</v>
      </c>
      <c r="K34" s="5"/>
      <c r="L34" s="5">
        <v>11</v>
      </c>
      <c r="M34" s="5"/>
      <c r="N34" s="5">
        <v>43</v>
      </c>
      <c r="O34" s="6"/>
      <c r="P34" s="5">
        <v>184</v>
      </c>
      <c r="Q34" s="6"/>
      <c r="R34" s="5">
        <v>141</v>
      </c>
      <c r="S34" s="6"/>
      <c r="T34" s="5">
        <v>0</v>
      </c>
      <c r="U34" s="6"/>
      <c r="V34" s="5">
        <v>2</v>
      </c>
      <c r="W34" s="6"/>
      <c r="X34" s="5" t="s">
        <v>37</v>
      </c>
      <c r="Y34" s="6"/>
      <c r="Z34" s="6">
        <v>12475</v>
      </c>
      <c r="AA34" s="6">
        <v>7247</v>
      </c>
      <c r="AB34" s="6"/>
      <c r="AC34" s="6">
        <v>2431</v>
      </c>
      <c r="AD34" s="6">
        <v>1273</v>
      </c>
      <c r="AE34" s="6"/>
      <c r="AF34" s="26">
        <v>854.2</v>
      </c>
      <c r="AG34" s="26">
        <v>810.9</v>
      </c>
      <c r="AH34" s="6"/>
      <c r="AI34" s="6">
        <v>38</v>
      </c>
      <c r="AJ34" s="6">
        <v>14</v>
      </c>
      <c r="AK34" s="6"/>
      <c r="AL34" s="6">
        <v>0.89</v>
      </c>
      <c r="AM34" s="6">
        <v>0.2</v>
      </c>
      <c r="AN34" s="6"/>
      <c r="AO34" s="27">
        <v>130.9</v>
      </c>
      <c r="AP34" s="27">
        <v>198</v>
      </c>
      <c r="AQ34" s="6"/>
      <c r="AR34" s="26">
        <v>667.09219819268696</v>
      </c>
      <c r="AS34" s="26">
        <v>297.34922039095852</v>
      </c>
    </row>
    <row r="35" spans="1:45" ht="18" x14ac:dyDescent="0.35">
      <c r="A35" s="5"/>
      <c r="B35" s="24" t="s">
        <v>43</v>
      </c>
      <c r="C35" s="5"/>
      <c r="D35" s="28">
        <v>69</v>
      </c>
      <c r="E35" s="5"/>
      <c r="F35" s="28" t="s">
        <v>2</v>
      </c>
      <c r="G35" s="5"/>
      <c r="H35" s="25" t="s">
        <v>3</v>
      </c>
      <c r="I35" s="5"/>
      <c r="J35" s="25" t="s">
        <v>9</v>
      </c>
      <c r="K35" s="5"/>
      <c r="L35" s="5">
        <v>23</v>
      </c>
      <c r="M35" s="5"/>
      <c r="N35" s="5">
        <v>54</v>
      </c>
      <c r="O35" s="6"/>
      <c r="P35" s="5">
        <v>187</v>
      </c>
      <c r="Q35" s="6"/>
      <c r="R35" s="5">
        <v>133</v>
      </c>
      <c r="S35" s="6"/>
      <c r="T35" s="5">
        <v>0</v>
      </c>
      <c r="U35" s="6"/>
      <c r="V35" s="5">
        <v>5</v>
      </c>
      <c r="W35" s="6"/>
      <c r="X35" s="5" t="s">
        <v>38</v>
      </c>
      <c r="Y35" s="6"/>
      <c r="Z35" s="6">
        <v>8729</v>
      </c>
      <c r="AA35" s="6">
        <v>5150</v>
      </c>
      <c r="AB35" s="6"/>
      <c r="AC35" s="6">
        <v>13320</v>
      </c>
      <c r="AD35" s="6">
        <v>1974</v>
      </c>
      <c r="AE35" s="6"/>
      <c r="AF35" s="26">
        <v>1075</v>
      </c>
      <c r="AG35" s="26">
        <v>891.9</v>
      </c>
      <c r="AH35" s="6"/>
      <c r="AI35" s="6">
        <v>14</v>
      </c>
      <c r="AJ35" s="6">
        <v>6.1</v>
      </c>
      <c r="AK35" s="6"/>
      <c r="AL35" s="6">
        <v>2.5</v>
      </c>
      <c r="AM35" s="6">
        <v>0.27</v>
      </c>
      <c r="AN35" s="6"/>
      <c r="AO35" s="27">
        <v>13.12</v>
      </c>
      <c r="AP35" s="27">
        <v>51.46</v>
      </c>
      <c r="AQ35" s="6"/>
      <c r="AR35" s="26">
        <v>715.35595708974802</v>
      </c>
      <c r="AS35" s="26">
        <v>144.04762399520149</v>
      </c>
    </row>
    <row r="36" spans="1:45" ht="18" x14ac:dyDescent="0.35">
      <c r="A36" s="5"/>
      <c r="B36" s="24">
        <v>394</v>
      </c>
      <c r="C36" s="5"/>
      <c r="D36" s="28">
        <v>48</v>
      </c>
      <c r="E36" s="5"/>
      <c r="F36" s="28" t="s">
        <v>4</v>
      </c>
      <c r="G36" s="5"/>
      <c r="H36" s="25" t="s">
        <v>12</v>
      </c>
      <c r="I36" s="5"/>
      <c r="J36" s="25" t="s">
        <v>10</v>
      </c>
      <c r="K36" s="5"/>
      <c r="L36" s="5">
        <v>7</v>
      </c>
      <c r="M36" s="5"/>
      <c r="N36" s="5">
        <v>67</v>
      </c>
      <c r="O36" s="6"/>
      <c r="P36" s="5">
        <v>200</v>
      </c>
      <c r="Q36" s="6"/>
      <c r="R36" s="5">
        <v>133</v>
      </c>
      <c r="S36" s="6"/>
      <c r="T36" s="5">
        <v>2</v>
      </c>
      <c r="U36" s="6"/>
      <c r="V36" s="5">
        <v>2</v>
      </c>
      <c r="W36" s="6"/>
      <c r="X36" s="5" t="s">
        <v>38</v>
      </c>
      <c r="Y36" s="6"/>
      <c r="Z36" s="6">
        <v>22856</v>
      </c>
      <c r="AA36" s="6">
        <v>12823</v>
      </c>
      <c r="AB36" s="6"/>
      <c r="AC36" s="6">
        <v>6178</v>
      </c>
      <c r="AD36" s="6">
        <v>1909</v>
      </c>
      <c r="AE36" s="6"/>
      <c r="AF36" s="26">
        <v>1009</v>
      </c>
      <c r="AG36" s="26">
        <v>1131</v>
      </c>
      <c r="AH36" s="6"/>
      <c r="AI36" s="6">
        <v>96</v>
      </c>
      <c r="AJ36" s="6">
        <v>35</v>
      </c>
      <c r="AK36" s="6"/>
      <c r="AL36" s="6">
        <v>1.1000000000000001</v>
      </c>
      <c r="AM36" s="6">
        <v>0.34</v>
      </c>
      <c r="AN36" s="6"/>
      <c r="AO36" s="27">
        <v>58.78</v>
      </c>
      <c r="AP36" s="27">
        <v>68.650000000000006</v>
      </c>
      <c r="AQ36" s="6"/>
      <c r="AR36" s="26">
        <v>1281.48013463047</v>
      </c>
      <c r="AS36" s="26">
        <v>281.92512856466897</v>
      </c>
    </row>
    <row r="37" spans="1:45" ht="18" x14ac:dyDescent="0.35">
      <c r="A37" s="5"/>
      <c r="B37" s="24" t="s">
        <v>44</v>
      </c>
      <c r="C37" s="5"/>
      <c r="D37" s="31">
        <v>52</v>
      </c>
      <c r="E37" s="5"/>
      <c r="F37" s="31" t="s">
        <v>2</v>
      </c>
      <c r="G37" s="5"/>
      <c r="H37" s="25" t="s">
        <v>6</v>
      </c>
      <c r="I37" s="5"/>
      <c r="J37" s="25" t="s">
        <v>9</v>
      </c>
      <c r="K37" s="5"/>
      <c r="L37" s="5">
        <v>18</v>
      </c>
      <c r="M37" s="5"/>
      <c r="N37" s="5">
        <v>39</v>
      </c>
      <c r="O37" s="6"/>
      <c r="P37" s="5">
        <v>174</v>
      </c>
      <c r="Q37" s="6"/>
      <c r="R37" s="5">
        <v>135</v>
      </c>
      <c r="S37" s="6"/>
      <c r="T37" s="5">
        <v>1</v>
      </c>
      <c r="U37" s="6"/>
      <c r="V37" s="5">
        <v>4</v>
      </c>
      <c r="W37" s="6"/>
      <c r="X37" s="5" t="s">
        <v>37</v>
      </c>
      <c r="Y37" s="6"/>
      <c r="Z37" s="6">
        <v>24462</v>
      </c>
      <c r="AA37" s="6">
        <v>13614</v>
      </c>
      <c r="AB37" s="6"/>
      <c r="AC37" s="6">
        <v>4060</v>
      </c>
      <c r="AD37" s="6">
        <v>3187</v>
      </c>
      <c r="AE37" s="6"/>
      <c r="AF37" s="26">
        <v>2107</v>
      </c>
      <c r="AG37" s="26">
        <v>1164</v>
      </c>
      <c r="AH37" s="6"/>
      <c r="AI37" s="6">
        <v>170</v>
      </c>
      <c r="AJ37" s="6">
        <v>29</v>
      </c>
      <c r="AK37" s="6"/>
      <c r="AL37" s="6">
        <v>0.7</v>
      </c>
      <c r="AM37" s="6">
        <v>0.13</v>
      </c>
      <c r="AN37" s="6"/>
      <c r="AO37" s="27">
        <v>28.5</v>
      </c>
      <c r="AP37" s="27">
        <v>40.880000000000003</v>
      </c>
      <c r="AQ37" s="6"/>
      <c r="AR37" s="26">
        <v>3887.7880429234801</v>
      </c>
      <c r="AS37" s="26">
        <v>178.85489410528351</v>
      </c>
    </row>
    <row r="38" spans="1:45" ht="18" x14ac:dyDescent="0.35">
      <c r="A38" s="5"/>
      <c r="B38" s="24">
        <v>470</v>
      </c>
      <c r="C38" s="5"/>
      <c r="D38" s="31">
        <v>28</v>
      </c>
      <c r="E38" s="5"/>
      <c r="F38" s="31" t="s">
        <v>4</v>
      </c>
      <c r="G38" s="5"/>
      <c r="H38" s="25" t="s">
        <v>3</v>
      </c>
      <c r="I38" s="5"/>
      <c r="J38" s="25" t="s">
        <v>9</v>
      </c>
      <c r="K38" s="5"/>
      <c r="L38" s="5">
        <v>17</v>
      </c>
      <c r="M38" s="5"/>
      <c r="N38" s="5">
        <v>51</v>
      </c>
      <c r="O38" s="6"/>
      <c r="P38" s="5">
        <v>173</v>
      </c>
      <c r="Q38" s="6"/>
      <c r="R38" s="5">
        <v>122</v>
      </c>
      <c r="S38" s="6"/>
      <c r="T38" s="5">
        <v>0</v>
      </c>
      <c r="U38" s="6"/>
      <c r="V38" s="5">
        <v>2</v>
      </c>
      <c r="W38" s="6"/>
      <c r="X38" s="5" t="s">
        <v>37</v>
      </c>
      <c r="Y38" s="6"/>
      <c r="Z38" s="6">
        <v>6054</v>
      </c>
      <c r="AA38" s="6">
        <v>4894</v>
      </c>
      <c r="AB38" s="6"/>
      <c r="AC38" s="6">
        <v>2315</v>
      </c>
      <c r="AD38" s="6">
        <v>1798</v>
      </c>
      <c r="AE38" s="6"/>
      <c r="AF38" s="26">
        <v>1003</v>
      </c>
      <c r="AG38" s="26">
        <v>1025</v>
      </c>
      <c r="AH38" s="6"/>
      <c r="AI38" s="6">
        <v>5.3</v>
      </c>
      <c r="AJ38" s="6">
        <v>3.1</v>
      </c>
      <c r="AK38" s="6"/>
      <c r="AL38" s="6">
        <v>0.2</v>
      </c>
      <c r="AM38" s="6">
        <v>0.16</v>
      </c>
      <c r="AN38" s="6"/>
      <c r="AO38" s="27">
        <v>89.92</v>
      </c>
      <c r="AP38" s="27">
        <v>85.85</v>
      </c>
      <c r="AQ38" s="6"/>
      <c r="AR38" s="26">
        <v>50.481510997197098</v>
      </c>
      <c r="AS38" s="26">
        <v>14.091440928760429</v>
      </c>
    </row>
    <row r="39" spans="1:45" ht="18" x14ac:dyDescent="0.35">
      <c r="A39" s="5"/>
      <c r="B39" s="24">
        <v>478</v>
      </c>
      <c r="C39" s="5"/>
      <c r="D39" s="31">
        <v>31</v>
      </c>
      <c r="E39" s="5"/>
      <c r="F39" s="31" t="s">
        <v>2</v>
      </c>
      <c r="G39" s="5"/>
      <c r="H39" s="25" t="s">
        <v>3</v>
      </c>
      <c r="I39" s="5"/>
      <c r="J39" s="25" t="s">
        <v>9</v>
      </c>
      <c r="K39" s="5"/>
      <c r="L39" s="5">
        <v>16</v>
      </c>
      <c r="M39" s="5"/>
      <c r="N39" s="5">
        <v>52</v>
      </c>
      <c r="O39" s="6"/>
      <c r="P39" s="5">
        <v>172</v>
      </c>
      <c r="Q39" s="6"/>
      <c r="R39" s="5">
        <v>120</v>
      </c>
      <c r="S39" s="6"/>
      <c r="T39" s="5">
        <v>0</v>
      </c>
      <c r="U39" s="6"/>
      <c r="V39" s="5">
        <v>1</v>
      </c>
      <c r="W39" s="6"/>
      <c r="X39" s="5" t="s">
        <v>37</v>
      </c>
      <c r="Y39" s="6"/>
      <c r="Z39" s="6">
        <v>6600</v>
      </c>
      <c r="AA39" s="6">
        <v>4083</v>
      </c>
      <c r="AB39" s="6"/>
      <c r="AC39" s="6">
        <v>3238</v>
      </c>
      <c r="AD39" s="6">
        <v>1824</v>
      </c>
      <c r="AE39" s="6"/>
      <c r="AF39" s="26">
        <v>1264</v>
      </c>
      <c r="AG39" s="26">
        <v>1283</v>
      </c>
      <c r="AH39" s="6"/>
      <c r="AI39" s="6">
        <v>7.1</v>
      </c>
      <c r="AJ39" s="6">
        <v>3.3</v>
      </c>
      <c r="AK39" s="6"/>
      <c r="AL39" s="6">
        <v>1.8</v>
      </c>
      <c r="AM39" s="6">
        <v>0.24</v>
      </c>
      <c r="AN39" s="6"/>
      <c r="AO39" s="27">
        <v>33</v>
      </c>
      <c r="AP39" s="27">
        <v>41.3</v>
      </c>
      <c r="AQ39" s="6"/>
      <c r="AR39" s="26">
        <v>263.243330248978</v>
      </c>
      <c r="AS39" s="26">
        <v>14.666508241650099</v>
      </c>
    </row>
    <row r="40" spans="1:45" ht="18" x14ac:dyDescent="0.35">
      <c r="A40" s="5"/>
      <c r="B40" s="24" t="s">
        <v>45</v>
      </c>
      <c r="C40" s="5"/>
      <c r="D40" s="31">
        <v>32</v>
      </c>
      <c r="E40" s="5"/>
      <c r="F40" s="31" t="s">
        <v>2</v>
      </c>
      <c r="G40" s="5"/>
      <c r="H40" s="25" t="s">
        <v>6</v>
      </c>
      <c r="I40" s="5"/>
      <c r="J40" s="25" t="s">
        <v>9</v>
      </c>
      <c r="K40" s="5"/>
      <c r="L40" s="5">
        <v>18</v>
      </c>
      <c r="M40" s="5"/>
      <c r="N40" s="5">
        <v>53</v>
      </c>
      <c r="O40" s="6"/>
      <c r="P40" s="5">
        <v>192</v>
      </c>
      <c r="Q40" s="6"/>
      <c r="R40" s="5">
        <v>139</v>
      </c>
      <c r="S40" s="6"/>
      <c r="T40" s="5">
        <v>0</v>
      </c>
      <c r="U40" s="6"/>
      <c r="V40" s="5">
        <v>4</v>
      </c>
      <c r="W40" s="6"/>
      <c r="X40" s="5" t="s">
        <v>37</v>
      </c>
      <c r="Y40" s="6"/>
      <c r="Z40" s="6">
        <v>22775</v>
      </c>
      <c r="AA40" s="6">
        <v>8667</v>
      </c>
      <c r="AB40" s="6"/>
      <c r="AC40" s="6">
        <v>5272</v>
      </c>
      <c r="AD40" s="6">
        <v>1242</v>
      </c>
      <c r="AE40" s="6"/>
      <c r="AF40" s="26">
        <v>1557</v>
      </c>
      <c r="AG40" s="26">
        <v>1098</v>
      </c>
      <c r="AH40" s="6"/>
      <c r="AI40" s="30" t="s">
        <v>5</v>
      </c>
      <c r="AJ40" s="30" t="s">
        <v>5</v>
      </c>
      <c r="AK40" s="6"/>
      <c r="AL40" s="30" t="s">
        <v>5</v>
      </c>
      <c r="AM40" s="30" t="s">
        <v>5</v>
      </c>
      <c r="AN40" s="6"/>
      <c r="AO40" s="27" t="s">
        <v>5</v>
      </c>
      <c r="AP40" s="27" t="s">
        <v>5</v>
      </c>
      <c r="AQ40" s="6"/>
      <c r="AR40" s="26">
        <v>718.77671767668096</v>
      </c>
      <c r="AS40" s="26">
        <v>124.95410410706926</v>
      </c>
    </row>
    <row r="41" spans="1:45" ht="18" x14ac:dyDescent="0.35">
      <c r="A41" s="5"/>
      <c r="B41" s="24">
        <v>506</v>
      </c>
      <c r="C41" s="5"/>
      <c r="D41" s="31">
        <v>46</v>
      </c>
      <c r="E41" s="5"/>
      <c r="F41" s="31" t="s">
        <v>2</v>
      </c>
      <c r="G41" s="5"/>
      <c r="H41" s="25" t="s">
        <v>3</v>
      </c>
      <c r="I41" s="5"/>
      <c r="J41" s="25" t="s">
        <v>9</v>
      </c>
      <c r="K41" s="5"/>
      <c r="L41" s="5">
        <v>12</v>
      </c>
      <c r="M41" s="5"/>
      <c r="N41" s="5">
        <v>59</v>
      </c>
      <c r="O41" s="6"/>
      <c r="P41" s="5">
        <v>178</v>
      </c>
      <c r="Q41" s="6"/>
      <c r="R41" s="5">
        <v>119</v>
      </c>
      <c r="S41" s="6"/>
      <c r="T41" s="5">
        <v>1</v>
      </c>
      <c r="U41" s="6"/>
      <c r="V41" s="5">
        <v>2</v>
      </c>
      <c r="W41" s="6"/>
      <c r="X41" s="5" t="s">
        <v>37</v>
      </c>
      <c r="Y41" s="6"/>
      <c r="Z41" s="6">
        <v>3036</v>
      </c>
      <c r="AA41" s="6">
        <v>2595</v>
      </c>
      <c r="AB41" s="6"/>
      <c r="AC41" s="6">
        <v>1205</v>
      </c>
      <c r="AD41" s="6">
        <v>975</v>
      </c>
      <c r="AE41" s="6"/>
      <c r="AF41" s="26">
        <v>1338</v>
      </c>
      <c r="AG41" s="26">
        <v>1041</v>
      </c>
      <c r="AH41" s="6"/>
      <c r="AI41" s="30" t="s">
        <v>5</v>
      </c>
      <c r="AJ41" s="30" t="s">
        <v>5</v>
      </c>
      <c r="AK41" s="6"/>
      <c r="AL41" s="30" t="s">
        <v>5</v>
      </c>
      <c r="AM41" s="30" t="s">
        <v>5</v>
      </c>
      <c r="AN41" s="6"/>
      <c r="AO41" s="27" t="s">
        <v>5</v>
      </c>
      <c r="AP41" s="27" t="s">
        <v>5</v>
      </c>
      <c r="AQ41" s="6"/>
      <c r="AR41" s="26">
        <v>10</v>
      </c>
      <c r="AS41" s="26">
        <v>10</v>
      </c>
    </row>
    <row r="42" spans="1:45" ht="18" x14ac:dyDescent="0.35">
      <c r="A42" s="5"/>
      <c r="B42" s="24">
        <v>537</v>
      </c>
      <c r="C42" s="5"/>
      <c r="D42" s="31">
        <v>52</v>
      </c>
      <c r="E42" s="5"/>
      <c r="F42" s="31" t="s">
        <v>2</v>
      </c>
      <c r="G42" s="5"/>
      <c r="H42" s="25" t="s">
        <v>3</v>
      </c>
      <c r="I42" s="5"/>
      <c r="J42" s="25" t="s">
        <v>9</v>
      </c>
      <c r="K42" s="5"/>
      <c r="L42" s="5">
        <v>15</v>
      </c>
      <c r="M42" s="5"/>
      <c r="N42" s="5">
        <v>45</v>
      </c>
      <c r="O42" s="6"/>
      <c r="P42" s="5">
        <v>178</v>
      </c>
      <c r="Q42" s="6"/>
      <c r="R42" s="5">
        <v>133</v>
      </c>
      <c r="S42" s="6"/>
      <c r="T42" s="5">
        <v>2</v>
      </c>
      <c r="U42" s="6"/>
      <c r="V42" s="5">
        <v>2</v>
      </c>
      <c r="W42" s="6"/>
      <c r="X42" s="5" t="s">
        <v>37</v>
      </c>
      <c r="Y42" s="6"/>
      <c r="Z42" s="6">
        <v>11285</v>
      </c>
      <c r="AA42" s="6">
        <v>6443</v>
      </c>
      <c r="AB42" s="6"/>
      <c r="AC42" s="6">
        <v>2448</v>
      </c>
      <c r="AD42" s="6">
        <v>1083</v>
      </c>
      <c r="AE42" s="6"/>
      <c r="AF42" s="26">
        <v>1245</v>
      </c>
      <c r="AG42" s="26">
        <v>1192</v>
      </c>
      <c r="AH42" s="6"/>
      <c r="AI42" s="6">
        <v>13</v>
      </c>
      <c r="AJ42" s="6">
        <v>8.6</v>
      </c>
      <c r="AK42" s="6"/>
      <c r="AL42" s="6">
        <v>0.56000000000000005</v>
      </c>
      <c r="AM42" s="6">
        <v>0.23</v>
      </c>
      <c r="AN42" s="6"/>
      <c r="AO42" s="27">
        <v>89.31</v>
      </c>
      <c r="AP42" s="27">
        <v>52.16</v>
      </c>
      <c r="AQ42" s="6"/>
      <c r="AR42" s="26">
        <v>923.25847862414503</v>
      </c>
      <c r="AS42" s="26">
        <v>985.63627533779095</v>
      </c>
    </row>
    <row r="43" spans="1:45" ht="18" x14ac:dyDescent="0.35">
      <c r="A43" s="5"/>
      <c r="B43" s="24" t="s">
        <v>46</v>
      </c>
      <c r="C43" s="5"/>
      <c r="D43" s="31">
        <v>73</v>
      </c>
      <c r="E43" s="5"/>
      <c r="F43" s="31" t="s">
        <v>4</v>
      </c>
      <c r="G43" s="5"/>
      <c r="H43" s="25" t="s">
        <v>3</v>
      </c>
      <c r="I43" s="5"/>
      <c r="J43" s="25" t="s">
        <v>9</v>
      </c>
      <c r="K43" s="5"/>
      <c r="L43" s="5">
        <v>19</v>
      </c>
      <c r="M43" s="5"/>
      <c r="N43" s="5">
        <v>55</v>
      </c>
      <c r="O43" s="6"/>
      <c r="P43" s="5">
        <v>209</v>
      </c>
      <c r="Q43" s="6"/>
      <c r="R43" s="5">
        <v>154</v>
      </c>
      <c r="S43" s="6"/>
      <c r="T43" s="5">
        <v>1</v>
      </c>
      <c r="U43" s="6"/>
      <c r="V43" s="5">
        <v>5</v>
      </c>
      <c r="W43" s="6"/>
      <c r="X43" s="5" t="s">
        <v>37</v>
      </c>
      <c r="Y43" s="6"/>
      <c r="Z43" s="6">
        <v>20337</v>
      </c>
      <c r="AA43" s="6">
        <v>9568</v>
      </c>
      <c r="AB43" s="6"/>
      <c r="AC43" s="6">
        <v>7505</v>
      </c>
      <c r="AD43" s="6">
        <v>1386</v>
      </c>
      <c r="AE43" s="6"/>
      <c r="AF43" s="26">
        <v>1714</v>
      </c>
      <c r="AG43" s="26">
        <v>2124</v>
      </c>
      <c r="AH43" s="6"/>
      <c r="AI43" s="6">
        <v>68</v>
      </c>
      <c r="AJ43" s="6">
        <v>41</v>
      </c>
      <c r="AK43" s="6"/>
      <c r="AL43" s="6">
        <v>1</v>
      </c>
      <c r="AM43" s="6">
        <v>0.65</v>
      </c>
      <c r="AN43" s="6"/>
      <c r="AO43" s="27">
        <v>143.6</v>
      </c>
      <c r="AP43" s="27">
        <v>198.6</v>
      </c>
      <c r="AQ43" s="6"/>
      <c r="AR43" s="26">
        <v>487.93872959238701</v>
      </c>
      <c r="AS43" s="26">
        <v>50.44570392577635</v>
      </c>
    </row>
    <row r="44" spans="1:45" ht="18" x14ac:dyDescent="0.35">
      <c r="A44" s="5"/>
      <c r="B44" s="24">
        <v>632</v>
      </c>
      <c r="C44" s="5"/>
      <c r="D44" s="31">
        <v>38</v>
      </c>
      <c r="E44" s="5"/>
      <c r="F44" s="31" t="s">
        <v>2</v>
      </c>
      <c r="G44" s="5"/>
      <c r="H44" s="25" t="s">
        <v>3</v>
      </c>
      <c r="I44" s="5"/>
      <c r="J44" s="25" t="s">
        <v>9</v>
      </c>
      <c r="K44" s="5"/>
      <c r="L44" s="5">
        <v>10</v>
      </c>
      <c r="M44" s="5"/>
      <c r="N44" s="5">
        <v>43</v>
      </c>
      <c r="O44" s="6"/>
      <c r="P44" s="5">
        <v>168</v>
      </c>
      <c r="Q44" s="6"/>
      <c r="R44" s="5">
        <v>125</v>
      </c>
      <c r="S44" s="6"/>
      <c r="T44" s="5">
        <v>0</v>
      </c>
      <c r="U44" s="6"/>
      <c r="V44" s="5">
        <v>2</v>
      </c>
      <c r="W44" s="6"/>
      <c r="X44" s="5" t="s">
        <v>37</v>
      </c>
      <c r="Y44" s="6"/>
      <c r="Z44" s="6">
        <v>16796</v>
      </c>
      <c r="AA44" s="6">
        <v>9152</v>
      </c>
      <c r="AB44" s="6"/>
      <c r="AC44" s="6">
        <v>1766</v>
      </c>
      <c r="AD44" s="6">
        <v>1548</v>
      </c>
      <c r="AE44" s="6"/>
      <c r="AF44" s="26">
        <v>2415</v>
      </c>
      <c r="AG44" s="26">
        <v>1833</v>
      </c>
      <c r="AH44" s="6"/>
      <c r="AI44" s="6">
        <v>31</v>
      </c>
      <c r="AJ44" s="6">
        <v>12</v>
      </c>
      <c r="AK44" s="6"/>
      <c r="AL44" s="6">
        <v>0.36</v>
      </c>
      <c r="AM44" s="6">
        <v>0.25</v>
      </c>
      <c r="AN44" s="6"/>
      <c r="AO44" s="27">
        <v>140.80000000000001</v>
      </c>
      <c r="AP44" s="27">
        <v>153.19999999999999</v>
      </c>
      <c r="AQ44" s="6"/>
      <c r="AR44" s="26">
        <v>572.27619312983302</v>
      </c>
      <c r="AS44" s="26">
        <v>161.23780922126821</v>
      </c>
    </row>
    <row r="45" spans="1:45" ht="18" x14ac:dyDescent="0.35">
      <c r="A45" s="5"/>
      <c r="B45" s="24">
        <v>633</v>
      </c>
      <c r="C45" s="5"/>
      <c r="D45" s="31">
        <v>39</v>
      </c>
      <c r="E45" s="5"/>
      <c r="F45" s="31" t="s">
        <v>2</v>
      </c>
      <c r="G45" s="5"/>
      <c r="H45" s="25" t="s">
        <v>3</v>
      </c>
      <c r="I45" s="5"/>
      <c r="J45" s="25" t="s">
        <v>9</v>
      </c>
      <c r="K45" s="5"/>
      <c r="L45" s="5">
        <v>8</v>
      </c>
      <c r="M45" s="5"/>
      <c r="N45" s="5">
        <v>57</v>
      </c>
      <c r="O45" s="6"/>
      <c r="P45" s="5">
        <v>182</v>
      </c>
      <c r="Q45" s="6"/>
      <c r="R45" s="5">
        <v>125</v>
      </c>
      <c r="S45" s="6"/>
      <c r="T45" s="5">
        <v>0</v>
      </c>
      <c r="U45" s="6"/>
      <c r="V45" s="5">
        <v>1</v>
      </c>
      <c r="W45" s="6"/>
      <c r="X45" s="5" t="s">
        <v>38</v>
      </c>
      <c r="Y45" s="6"/>
      <c r="Z45" s="6">
        <v>8759</v>
      </c>
      <c r="AA45" s="6">
        <v>5108</v>
      </c>
      <c r="AB45" s="6"/>
      <c r="AC45" s="6">
        <v>1436</v>
      </c>
      <c r="AD45" s="6">
        <v>1224</v>
      </c>
      <c r="AE45" s="6"/>
      <c r="AF45" s="26">
        <v>2019</v>
      </c>
      <c r="AG45" s="26">
        <v>1404</v>
      </c>
      <c r="AH45" s="6"/>
      <c r="AI45" s="6">
        <v>4.8</v>
      </c>
      <c r="AJ45" s="6">
        <v>3.3</v>
      </c>
      <c r="AK45" s="6"/>
      <c r="AL45" s="6">
        <v>0.25</v>
      </c>
      <c r="AM45" s="6">
        <v>0.26</v>
      </c>
      <c r="AN45" s="6"/>
      <c r="AO45" s="27">
        <v>121.1</v>
      </c>
      <c r="AP45" s="27">
        <v>157</v>
      </c>
      <c r="AQ45" s="6"/>
      <c r="AR45" s="26">
        <v>134.68877239379998</v>
      </c>
      <c r="AS45" s="26">
        <v>32.325267474065349</v>
      </c>
    </row>
    <row r="46" spans="1:45" ht="18" x14ac:dyDescent="0.35">
      <c r="A46" s="5"/>
      <c r="B46" s="24" t="s">
        <v>47</v>
      </c>
      <c r="C46" s="5"/>
      <c r="D46" s="31">
        <v>45</v>
      </c>
      <c r="E46" s="5"/>
      <c r="F46" s="31" t="s">
        <v>4</v>
      </c>
      <c r="G46" s="5"/>
      <c r="H46" s="25" t="s">
        <v>3</v>
      </c>
      <c r="I46" s="5"/>
      <c r="J46" s="25" t="s">
        <v>9</v>
      </c>
      <c r="K46" s="5"/>
      <c r="L46" s="5">
        <v>17</v>
      </c>
      <c r="M46" s="5"/>
      <c r="N46" s="5">
        <v>42</v>
      </c>
      <c r="O46" s="6"/>
      <c r="P46" s="5">
        <v>192</v>
      </c>
      <c r="Q46" s="6"/>
      <c r="R46" s="5">
        <v>150</v>
      </c>
      <c r="S46" s="6"/>
      <c r="T46" s="5">
        <v>0</v>
      </c>
      <c r="U46" s="6"/>
      <c r="V46" s="5">
        <v>5</v>
      </c>
      <c r="W46" s="6"/>
      <c r="X46" s="5" t="s">
        <v>37</v>
      </c>
      <c r="Y46" s="6"/>
      <c r="Z46" s="6">
        <v>12698</v>
      </c>
      <c r="AA46" s="6">
        <v>6927</v>
      </c>
      <c r="AB46" s="6"/>
      <c r="AC46" s="6">
        <v>3357</v>
      </c>
      <c r="AD46" s="6">
        <v>1420</v>
      </c>
      <c r="AE46" s="6"/>
      <c r="AF46" s="26">
        <v>1440</v>
      </c>
      <c r="AG46" s="26">
        <v>1395</v>
      </c>
      <c r="AH46" s="6"/>
      <c r="AI46" s="6">
        <v>11</v>
      </c>
      <c r="AJ46" s="6">
        <v>4</v>
      </c>
      <c r="AK46" s="6"/>
      <c r="AL46" s="6">
        <v>0.43</v>
      </c>
      <c r="AM46" s="6">
        <v>0.21</v>
      </c>
      <c r="AN46" s="6"/>
      <c r="AO46" s="27">
        <v>60.77</v>
      </c>
      <c r="AP46" s="27">
        <v>26.25</v>
      </c>
      <c r="AQ46" s="6"/>
      <c r="AR46" s="26">
        <v>384.4703842868575</v>
      </c>
      <c r="AS46" s="26">
        <v>36.810188933543699</v>
      </c>
    </row>
    <row r="47" spans="1:45" ht="18" x14ac:dyDescent="0.35">
      <c r="A47" s="5"/>
      <c r="B47" s="32" t="s">
        <v>48</v>
      </c>
      <c r="C47" s="33"/>
      <c r="D47" s="34">
        <v>41</v>
      </c>
      <c r="E47" s="33"/>
      <c r="F47" s="34" t="s">
        <v>2</v>
      </c>
      <c r="G47" s="33"/>
      <c r="H47" s="33" t="s">
        <v>3</v>
      </c>
      <c r="I47" s="33"/>
      <c r="J47" s="33" t="s">
        <v>9</v>
      </c>
      <c r="K47" s="33"/>
      <c r="L47" s="33">
        <v>17</v>
      </c>
      <c r="M47" s="33"/>
      <c r="N47" s="33">
        <v>57</v>
      </c>
      <c r="O47" s="35"/>
      <c r="P47" s="33">
        <v>182</v>
      </c>
      <c r="Q47" s="35"/>
      <c r="R47" s="33">
        <v>125</v>
      </c>
      <c r="S47" s="35"/>
      <c r="T47" s="33">
        <v>0</v>
      </c>
      <c r="U47" s="35"/>
      <c r="V47" s="33">
        <v>4</v>
      </c>
      <c r="W47" s="35"/>
      <c r="X47" s="33" t="s">
        <v>37</v>
      </c>
      <c r="Y47" s="35"/>
      <c r="Z47" s="35">
        <v>36682</v>
      </c>
      <c r="AA47" s="35">
        <v>21702</v>
      </c>
      <c r="AB47" s="35"/>
      <c r="AC47" s="35">
        <v>3061</v>
      </c>
      <c r="AD47" s="35">
        <v>1141</v>
      </c>
      <c r="AE47" s="35"/>
      <c r="AF47" s="36">
        <v>1320</v>
      </c>
      <c r="AG47" s="36">
        <v>1218</v>
      </c>
      <c r="AH47" s="35"/>
      <c r="AI47" s="35">
        <v>251</v>
      </c>
      <c r="AJ47" s="35">
        <v>57</v>
      </c>
      <c r="AK47" s="35"/>
      <c r="AL47" s="35">
        <v>0.4</v>
      </c>
      <c r="AM47" s="35">
        <v>0.13</v>
      </c>
      <c r="AN47" s="35"/>
      <c r="AO47" s="37">
        <v>45.31</v>
      </c>
      <c r="AP47" s="37">
        <v>66.05</v>
      </c>
      <c r="AQ47" s="35"/>
      <c r="AR47" s="36">
        <v>1619.425658864345</v>
      </c>
      <c r="AS47" s="36">
        <v>297.549124272158</v>
      </c>
    </row>
    <row r="48" spans="1:45" ht="18" x14ac:dyDescent="0.35">
      <c r="A48" s="5"/>
      <c r="B48" s="38"/>
      <c r="C48" s="25"/>
      <c r="D48" s="31"/>
      <c r="E48" s="25"/>
      <c r="F48" s="31"/>
      <c r="G48" s="25"/>
      <c r="H48" s="25"/>
      <c r="I48" s="25"/>
      <c r="J48" s="25"/>
      <c r="K48" s="25"/>
      <c r="L48" s="39"/>
      <c r="M48" s="25"/>
      <c r="N48" s="40"/>
      <c r="O48" s="41"/>
      <c r="P48" s="42"/>
      <c r="Q48" s="41"/>
      <c r="R48" s="42"/>
      <c r="S48" s="41"/>
      <c r="T48" s="25"/>
      <c r="U48" s="41"/>
      <c r="V48" s="25"/>
      <c r="W48" s="41"/>
      <c r="X48" s="25"/>
      <c r="Y48" s="41"/>
      <c r="Z48" s="41"/>
      <c r="AA48" s="41"/>
      <c r="AB48" s="41"/>
      <c r="AC48" s="41"/>
      <c r="AD48" s="41"/>
      <c r="AE48" s="41"/>
      <c r="AF48" s="43"/>
      <c r="AG48" s="43"/>
      <c r="AH48" s="41"/>
      <c r="AI48" s="41"/>
      <c r="AJ48" s="41"/>
      <c r="AK48" s="41"/>
      <c r="AL48" s="41"/>
      <c r="AM48" s="41"/>
      <c r="AN48" s="41"/>
      <c r="AO48" s="44"/>
      <c r="AP48" s="44"/>
      <c r="AQ48" s="41"/>
      <c r="AR48" s="43"/>
      <c r="AS48" s="43"/>
    </row>
    <row r="49" spans="1:45" ht="17.5" x14ac:dyDescent="0.35">
      <c r="A49" s="5"/>
      <c r="B49" s="45" t="s">
        <v>22</v>
      </c>
      <c r="C49" s="25"/>
      <c r="D49" s="46"/>
      <c r="E49" s="46"/>
      <c r="F49" s="46"/>
      <c r="G49" s="46"/>
      <c r="H49" s="46"/>
      <c r="I49" s="46"/>
      <c r="J49" s="46"/>
      <c r="K49" s="46"/>
      <c r="L49" s="47"/>
      <c r="M49" s="47" t="e">
        <f t="shared" ref="M49:Q49" si="0">AVERAGE(M7:M47)</f>
        <v>#DIV/0!</v>
      </c>
      <c r="N49" s="47"/>
      <c r="O49" s="47" t="e">
        <f t="shared" si="0"/>
        <v>#DIV/0!</v>
      </c>
      <c r="P49" s="47"/>
      <c r="Q49" s="47" t="e">
        <f t="shared" si="0"/>
        <v>#DIV/0!</v>
      </c>
      <c r="R49" s="47"/>
      <c r="S49" s="47"/>
      <c r="T49" s="47"/>
      <c r="U49" s="47"/>
      <c r="V49" s="47"/>
      <c r="W49" s="47"/>
      <c r="X49" s="47"/>
      <c r="Y49" s="47"/>
      <c r="Z49" s="47"/>
      <c r="AA49" s="47"/>
      <c r="AB49" s="47"/>
      <c r="AC49" s="47"/>
      <c r="AD49" s="47"/>
      <c r="AE49" s="47"/>
      <c r="AF49" s="47"/>
      <c r="AG49" s="47"/>
      <c r="AH49" s="47"/>
      <c r="AI49" s="47"/>
      <c r="AJ49" s="47"/>
      <c r="AK49" s="47"/>
      <c r="AL49" s="47"/>
      <c r="AM49" s="47"/>
      <c r="AN49" s="47"/>
      <c r="AO49" s="47"/>
      <c r="AP49" s="47"/>
      <c r="AQ49" s="47"/>
      <c r="AR49" s="47"/>
      <c r="AS49" s="47"/>
    </row>
    <row r="50" spans="1:45" ht="17.5" x14ac:dyDescent="0.35">
      <c r="A50" s="5"/>
      <c r="B50" s="49" t="s">
        <v>51</v>
      </c>
      <c r="C50" s="50"/>
      <c r="D50" s="50"/>
      <c r="E50" s="50"/>
      <c r="F50" s="50"/>
      <c r="G50" s="50"/>
      <c r="H50" s="50"/>
      <c r="I50" s="50"/>
      <c r="J50" s="50"/>
      <c r="K50" s="50"/>
      <c r="L50" s="50"/>
      <c r="M50" s="50"/>
      <c r="N50" s="47"/>
      <c r="O50" s="47"/>
      <c r="P50" s="47"/>
      <c r="Q50" s="47"/>
      <c r="R50" s="47"/>
      <c r="S50" s="47"/>
      <c r="T50" s="47"/>
      <c r="U50" s="47"/>
      <c r="V50" s="47"/>
      <c r="W50" s="47"/>
      <c r="X50" s="47"/>
      <c r="Y50" s="47"/>
      <c r="Z50" s="47"/>
      <c r="AA50" s="47"/>
      <c r="AB50" s="47"/>
      <c r="AC50" s="47"/>
      <c r="AD50" s="47"/>
      <c r="AE50" s="47"/>
      <c r="AF50" s="47"/>
      <c r="AG50" s="47"/>
      <c r="AH50" s="47"/>
      <c r="AI50" s="47"/>
      <c r="AJ50" s="47"/>
      <c r="AK50" s="47"/>
      <c r="AL50" s="47"/>
      <c r="AM50" s="47"/>
      <c r="AN50" s="47"/>
      <c r="AO50" s="47"/>
      <c r="AP50" s="47"/>
      <c r="AQ50" s="47"/>
      <c r="AR50" s="48"/>
      <c r="AS50" s="48"/>
    </row>
    <row r="51" spans="1:45" ht="17.5" x14ac:dyDescent="0.35">
      <c r="A51" s="8"/>
      <c r="B51" s="47" t="s">
        <v>23</v>
      </c>
      <c r="C51" s="47"/>
      <c r="D51" s="47"/>
      <c r="E51" s="47"/>
      <c r="F51" s="47"/>
      <c r="G51" s="47"/>
      <c r="H51" s="47"/>
      <c r="I51" s="47"/>
      <c r="J51" s="47"/>
      <c r="K51" s="47"/>
      <c r="L51" s="47"/>
      <c r="M51" s="47"/>
      <c r="N51" s="47"/>
      <c r="O51" s="47"/>
      <c r="P51" s="47"/>
      <c r="Q51" s="47"/>
      <c r="R51" s="47"/>
      <c r="S51" s="47"/>
      <c r="T51" s="47"/>
      <c r="U51" s="47"/>
      <c r="V51" s="47"/>
      <c r="W51" s="47"/>
      <c r="X51" s="47"/>
      <c r="Y51" s="47"/>
      <c r="Z51" s="47"/>
      <c r="AA51" s="47"/>
      <c r="AB51" s="47"/>
      <c r="AC51" s="47"/>
      <c r="AD51" s="47"/>
      <c r="AE51" s="47"/>
      <c r="AF51" s="47"/>
      <c r="AG51" s="47"/>
      <c r="AH51" s="47"/>
      <c r="AI51" s="47"/>
      <c r="AJ51" s="47"/>
      <c r="AK51" s="47"/>
      <c r="AL51" s="47"/>
      <c r="AM51" s="47"/>
      <c r="AN51" s="47"/>
      <c r="AO51" s="47"/>
      <c r="AP51" s="47"/>
      <c r="AQ51" s="47"/>
      <c r="AR51" s="48"/>
      <c r="AS51" s="48"/>
    </row>
    <row r="52" spans="1:45" ht="17.5" x14ac:dyDescent="0.35">
      <c r="A52" s="47"/>
      <c r="B52" s="47" t="s">
        <v>19</v>
      </c>
      <c r="C52" s="47"/>
      <c r="D52" s="47"/>
      <c r="E52" s="47"/>
      <c r="F52" s="47"/>
      <c r="G52" s="47"/>
      <c r="H52" s="47"/>
      <c r="I52" s="47"/>
      <c r="J52" s="47"/>
      <c r="K52" s="47"/>
      <c r="L52" s="47"/>
      <c r="M52" s="47"/>
      <c r="N52" s="47"/>
      <c r="O52" s="47"/>
      <c r="P52" s="47"/>
      <c r="Q52" s="47"/>
      <c r="R52" s="47"/>
      <c r="S52" s="47"/>
      <c r="T52" s="47"/>
      <c r="U52" s="47"/>
      <c r="V52" s="47"/>
      <c r="W52" s="47"/>
      <c r="X52" s="47"/>
      <c r="Y52" s="47"/>
      <c r="Z52" s="47"/>
      <c r="AA52" s="47"/>
      <c r="AB52" s="47"/>
      <c r="AC52" s="47"/>
      <c r="AD52" s="47"/>
      <c r="AE52" s="47"/>
      <c r="AF52" s="47"/>
      <c r="AG52" s="47"/>
      <c r="AH52" s="47"/>
      <c r="AI52" s="47"/>
      <c r="AJ52" s="47"/>
      <c r="AK52" s="47"/>
      <c r="AL52" s="47"/>
      <c r="AM52" s="47"/>
      <c r="AN52" s="47"/>
      <c r="AO52" s="47"/>
      <c r="AP52" s="47"/>
      <c r="AQ52" s="47"/>
      <c r="AR52" s="47"/>
      <c r="AS52" s="47"/>
    </row>
    <row r="53" spans="1:45" ht="17.5" x14ac:dyDescent="0.35">
      <c r="A53" s="47"/>
      <c r="B53" s="47" t="s">
        <v>20</v>
      </c>
      <c r="C53" s="47"/>
      <c r="D53" s="47"/>
      <c r="E53" s="47"/>
      <c r="F53" s="47"/>
      <c r="G53" s="47"/>
      <c r="H53" s="47"/>
      <c r="I53" s="47"/>
      <c r="J53" s="47"/>
      <c r="K53" s="47"/>
      <c r="L53" s="47"/>
      <c r="M53" s="47"/>
      <c r="N53" s="47"/>
      <c r="O53" s="47"/>
      <c r="P53" s="47"/>
      <c r="Q53" s="47"/>
      <c r="R53" s="47"/>
      <c r="S53" s="47"/>
      <c r="T53" s="47"/>
      <c r="U53" s="47"/>
      <c r="V53" s="47"/>
      <c r="W53" s="47"/>
      <c r="X53" s="47"/>
      <c r="Y53" s="47"/>
      <c r="Z53" s="47"/>
      <c r="AA53" s="47"/>
      <c r="AB53" s="47"/>
      <c r="AC53" s="47"/>
      <c r="AD53" s="47"/>
      <c r="AE53" s="47"/>
      <c r="AF53" s="47"/>
      <c r="AG53" s="47"/>
      <c r="AH53" s="47"/>
      <c r="AI53" s="47"/>
      <c r="AJ53" s="47"/>
      <c r="AK53" s="47"/>
      <c r="AL53" s="47"/>
      <c r="AM53" s="47"/>
      <c r="AN53" s="47"/>
      <c r="AO53" s="47"/>
      <c r="AP53" s="47"/>
      <c r="AQ53" s="47"/>
      <c r="AR53" s="47"/>
      <c r="AS53" s="47"/>
    </row>
    <row r="54" spans="1:45" ht="17.5" x14ac:dyDescent="0.35">
      <c r="A54" s="47"/>
      <c r="B54" s="47" t="s">
        <v>21</v>
      </c>
      <c r="C54" s="47"/>
      <c r="D54" s="47"/>
      <c r="E54" s="47"/>
      <c r="F54" s="47"/>
      <c r="G54" s="47"/>
      <c r="H54" s="47"/>
      <c r="I54" s="47"/>
      <c r="J54" s="47"/>
      <c r="K54" s="47"/>
      <c r="L54" s="47"/>
      <c r="M54" s="47"/>
      <c r="N54" s="47"/>
      <c r="O54" s="47"/>
      <c r="P54" s="47"/>
      <c r="Q54" s="47"/>
      <c r="R54" s="47"/>
      <c r="S54" s="47"/>
      <c r="T54" s="47"/>
      <c r="U54" s="47"/>
      <c r="V54" s="47"/>
      <c r="W54" s="47"/>
      <c r="X54" s="47"/>
      <c r="Y54" s="47"/>
      <c r="Z54" s="47"/>
      <c r="AA54" s="47"/>
      <c r="AB54" s="47"/>
      <c r="AC54" s="47"/>
      <c r="AD54" s="47"/>
      <c r="AE54" s="47"/>
      <c r="AF54" s="47"/>
      <c r="AG54" s="47"/>
      <c r="AH54" s="47"/>
      <c r="AI54" s="47"/>
      <c r="AJ54" s="47"/>
      <c r="AK54" s="47"/>
      <c r="AL54" s="47"/>
      <c r="AM54" s="47"/>
      <c r="AN54" s="47"/>
      <c r="AO54" s="47"/>
      <c r="AP54" s="47"/>
      <c r="AQ54" s="47"/>
      <c r="AR54" s="47"/>
      <c r="AS54" s="47"/>
    </row>
  </sheetData>
  <mergeCells count="15">
    <mergeCell ref="AR3:AS4"/>
    <mergeCell ref="L4:L5"/>
    <mergeCell ref="N4:N5"/>
    <mergeCell ref="P4:P5"/>
    <mergeCell ref="R4:R5"/>
    <mergeCell ref="X4:X5"/>
    <mergeCell ref="Z4:AG4"/>
    <mergeCell ref="AI4:AM4"/>
    <mergeCell ref="AO4:AP4"/>
    <mergeCell ref="Z3:AP3"/>
    <mergeCell ref="B50:M50"/>
    <mergeCell ref="J3:J5"/>
    <mergeCell ref="L3:R3"/>
    <mergeCell ref="T3:T5"/>
    <mergeCell ref="V3:V5"/>
  </mergeCells>
  <pageMargins left="0.7" right="0.7" top="0.75" bottom="0.75" header="0.3" footer="0.3"/>
  <pageSetup scale="38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VID-19 particip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risten Neuwirth</cp:lastModifiedBy>
  <cp:lastPrinted>2020-11-22T23:48:40Z</cp:lastPrinted>
  <dcterms:created xsi:type="dcterms:W3CDTF">2020-04-26T04:12:35Z</dcterms:created>
  <dcterms:modified xsi:type="dcterms:W3CDTF">2021-01-22T20:24:07Z</dcterms:modified>
</cp:coreProperties>
</file>